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omments12.xml" ContentType="application/vnd.openxmlformats-officedocument.spreadsheetml.comment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trlProps/ctrlProp28.xml" ContentType="application/vnd.ms-excel.controlproperties+xml"/>
  <Override PartName="/xl/ctrlProps/ctrlProp29.xml" ContentType="application/vnd.ms-excel.controlproperties+xml"/>
  <Override PartName="/xl/comments13.xml" ContentType="application/vnd.openxmlformats-officedocument.spreadsheetml.comment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trlProps/ctrlProp30.xml" ContentType="application/vnd.ms-excel.controlproperties+xml"/>
  <Override PartName="/xl/ctrlProps/ctrlProp31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6-rest-opt1" sheetId="13" r:id="rId6"/>
    <sheet name="freq-mst5-rest-opt1" sheetId="14" r:id="rId7"/>
    <sheet name="freq-mst4-rest-opt1" sheetId="15" r:id="rId8"/>
    <sheet name="freq-mst3-rest-opt1" sheetId="16" r:id="rId9"/>
    <sheet name="freq-mst2-rest-opt1" sheetId="17" r:id="rId10"/>
    <sheet name="freq-mst1-rest-opt1" sheetId="18" r:id="rId11"/>
    <sheet name="freq-wei-rest-opt1" sheetId="19" r:id="rId12"/>
    <sheet name="freq-dhl-unrest-opt1" sheetId="20" r:id="rId13"/>
    <sheet name="freq-log-unrest-opt1" sheetId="21" r:id="rId14"/>
    <sheet name="freq-lnp-unrest-opt1" sheetId="22" r:id="rId15"/>
    <sheet name="freq-pro-unrest-opt1" sheetId="23" r:id="rId16"/>
    <sheet name="DichoMA-option1" sheetId="24" r:id="rId17"/>
  </sheets>
  <definedNames>
    <definedName name="LOCAL_MYSQL_DATE_FORMAT" localSheetId="1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4" l="1"/>
  <c r="H2" i="23"/>
  <c r="H2" i="22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210" uniqueCount="242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bromate_m_kuro_7doses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H:\HTomsDaten\DGT\Bromat\BMD</t>
  </si>
  <si>
    <t>DataSet Name2</t>
  </si>
  <si>
    <t>[Add user notes here]</t>
  </si>
  <si>
    <t>N</t>
  </si>
  <si>
    <t>Incidence</t>
  </si>
  <si>
    <t>ppm</t>
  </si>
  <si>
    <t>[N]</t>
  </si>
  <si>
    <t>[Incidence]</t>
  </si>
  <si>
    <t>$B$7:$D$17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6 v1.0</t>
  </si>
  <si>
    <t>b1</t>
  </si>
  <si>
    <t>b2</t>
  </si>
  <si>
    <t>b3</t>
  </si>
  <si>
    <t>b4</t>
  </si>
  <si>
    <t>b5</t>
  </si>
  <si>
    <t>b6</t>
  </si>
  <si>
    <t>frequentist Multistage degree 5 v1.0</t>
  </si>
  <si>
    <t>frequentist Multistage degree 4 v1.0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6</t>
  </si>
  <si>
    <t>Multistage Degree 5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_x000D_
|Residual for Dose Group Near BMD| &gt; 2</t>
  </si>
  <si>
    <t>Questionable</t>
  </si>
  <si>
    <t>Viable - Alternate</t>
  </si>
  <si>
    <t>Viable - Recommended</t>
  </si>
  <si>
    <t xml:space="preserve">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2" fillId="4" borderId="14" xfId="0" applyFont="1" applyFill="1" applyBorder="1" applyAlignment="1" applyProtection="1">
      <alignment horizontal="center"/>
      <protection locked="0"/>
    </xf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2" fillId="9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5.9698397041128178E-3</c:v>
              </c:pt>
              <c:pt idx="2">
                <c:v>1.3997422070066877E-2</c:v>
              </c:pt>
              <c:pt idx="3">
                <c:v>2.294789755251693E-2</c:v>
              </c:pt>
              <c:pt idx="4">
                <c:v>3.2495554967959708E-2</c:v>
              </c:pt>
              <c:pt idx="5">
                <c:v>4.2467150295745111E-2</c:v>
              </c:pt>
              <c:pt idx="6">
                <c:v>5.2752337955747866E-2</c:v>
              </c:pt>
              <c:pt idx="7">
                <c:v>6.3273767657386584E-2</c:v>
              </c:pt>
              <c:pt idx="8">
                <c:v>7.3973869588397939E-2</c:v>
              </c:pt>
              <c:pt idx="9">
                <c:v>8.4808006020956589E-2</c:v>
              </c:pt>
              <c:pt idx="10">
                <c:v>9.5740527867462524E-2</c:v>
              </c:pt>
              <c:pt idx="11">
                <c:v>0.1067423256072785</c:v>
              </c:pt>
              <c:pt idx="12">
                <c:v>0.1177892187709311</c:v>
              </c:pt>
              <c:pt idx="13">
                <c:v>0.12886084823703498</c:v>
              </c:pt>
              <c:pt idx="14">
                <c:v>0.13993988625351775</c:v>
              </c:pt>
              <c:pt idx="15">
                <c:v>0.15101145596201079</c:v>
              </c:pt>
              <c:pt idx="16">
                <c:v>0.16206269403372703</c:v>
              </c:pt>
              <c:pt idx="17">
                <c:v>0.17308241402294447</c:v>
              </c:pt>
              <c:pt idx="18">
                <c:v>0.18406084243403226</c:v>
              </c:pt>
              <c:pt idx="19">
                <c:v>0.19498940845683155</c:v>
              </c:pt>
              <c:pt idx="20">
                <c:v>0.20586057408625857</c:v>
              </c:pt>
              <c:pt idx="21">
                <c:v>0.21666769515253767</c:v>
              </c:pt>
              <c:pt idx="22">
                <c:v>0.22740490637209543</c:v>
              </c:pt>
              <c:pt idx="23">
                <c:v>0.23806702531978044</c:v>
              </c:pt>
              <c:pt idx="24">
                <c:v>0.24864947148869138</c:v>
              </c:pt>
              <c:pt idx="25">
                <c:v>0.259148197514317</c:v>
              </c:pt>
              <c:pt idx="26">
                <c:v>0.26955963030512825</c:v>
              </c:pt>
              <c:pt idx="27">
                <c:v>0.27988062031520883</c:v>
              </c:pt>
              <c:pt idx="28">
                <c:v>0.29010839756528345</c:v>
              </c:pt>
              <c:pt idx="29">
                <c:v>0.30024053330049294</c:v>
              </c:pt>
              <c:pt idx="30">
                <c:v>0.31027490639012184</c:v>
              </c:pt>
              <c:pt idx="31">
                <c:v>0.3202096737429766</c:v>
              </c:pt>
              <c:pt idx="32">
                <c:v>0.33004324414427616</c:v>
              </c:pt>
              <c:pt idx="33">
                <c:v>0.33977425502450392</c:v>
              </c:pt>
              <c:pt idx="34">
                <c:v>0.34940155175411453</c:v>
              </c:pt>
              <c:pt idx="35">
                <c:v>0.35892416912508107</c:v>
              </c:pt>
              <c:pt idx="36">
                <c:v>0.36834131473459991</c:v>
              </c:pt>
              <c:pt idx="37">
                <c:v>0.37765235403056424</c:v>
              </c:pt>
              <c:pt idx="38">
                <c:v>0.38685679681475788</c:v>
              </c:pt>
              <c:pt idx="39">
                <c:v>0.39595428502971441</c:v>
              </c:pt>
              <c:pt idx="40">
                <c:v>0.40494458168008451</c:v>
              </c:pt>
              <c:pt idx="41">
                <c:v>0.41382756076012178</c:v>
              </c:pt>
              <c:pt idx="42">
                <c:v>0.42260319807632057</c:v>
              </c:pt>
              <c:pt idx="43">
                <c:v>0.43127156286891377</c:v>
              </c:pt>
              <c:pt idx="44">
                <c:v>0.43983281014837111</c:v>
              </c:pt>
              <c:pt idx="45">
                <c:v>0.44828717367358595</c:v>
              </c:pt>
              <c:pt idx="46">
                <c:v>0.45663495950746397</c:v>
              </c:pt>
              <c:pt idx="47">
                <c:v>0.46487654009334695</c:v>
              </c:pt>
              <c:pt idx="48">
                <c:v>0.47301234880234905</c:v>
              </c:pt>
              <c:pt idx="49">
                <c:v>0.48104287490741615</c:v>
              </c:pt>
              <c:pt idx="50">
                <c:v>0.4889686589448830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BBE-4392-8AA4-791DBAB06731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67350501880501E-8</c:v>
              </c:pt>
              <c:pt idx="1">
                <c:v>5.1321216907337184E-3</c:v>
              </c:pt>
              <c:pt idx="2">
                <c:v>1.2784462865570556E-2</c:v>
              </c:pt>
              <c:pt idx="3">
                <c:v>2.1705640246707181E-2</c:v>
              </c:pt>
              <c:pt idx="4">
                <c:v>3.1485884264534005E-2</c:v>
              </c:pt>
              <c:pt idx="5">
                <c:v>4.1890217617819504E-2</c:v>
              </c:pt>
              <c:pt idx="6">
                <c:v>5.2759753521517586E-2</c:v>
              </c:pt>
              <c:pt idx="7">
                <c:v>6.3977597423935176E-2</c:v>
              </c:pt>
              <c:pt idx="8">
                <c:v>7.5453328332244343E-2</c:v>
              </c:pt>
              <c:pt idx="9">
                <c:v>8.7114717528742086E-2</c:v>
              </c:pt>
              <c:pt idx="10">
                <c:v>9.8902810136530142E-2</c:v>
              </c:pt>
              <c:pt idx="11">
                <c:v>0.11076876684638634</c:v>
              </c:pt>
              <c:pt idx="12">
                <c:v>0.12267171099794605</c:v>
              </c:pt>
              <c:pt idx="13">
                <c:v>0.13457719003650992</c:v>
              </c:pt>
              <c:pt idx="14">
                <c:v>0.14645603338747865</c:v>
              </c:pt>
              <c:pt idx="15">
                <c:v>0.15828347787712543</c:v>
              </c:pt>
              <c:pt idx="16">
                <c:v>0.17003848071045977</c:v>
              </c:pt>
              <c:pt idx="17">
                <c:v>0.18170316827791863</c:v>
              </c:pt>
              <c:pt idx="18">
                <c:v>0.19326238613484478</c:v>
              </c:pt>
              <c:pt idx="19">
                <c:v>0.20470332620557047</c:v>
              </c:pt>
              <c:pt idx="20">
                <c:v>0.21601521420284442</c:v>
              </c:pt>
              <c:pt idx="21">
                <c:v>0.22718904488128289</c:v>
              </c:pt>
              <c:pt idx="22">
                <c:v>0.23821735591053261</c:v>
              </c:pt>
              <c:pt idx="23">
                <c:v>0.24909403337206476</c:v>
              </c:pt>
              <c:pt idx="24">
                <c:v>0.25981414347046067</c:v>
              </c:pt>
              <c:pt idx="25">
                <c:v>0.27037378620770008</c:v>
              </c:pt>
              <c:pt idx="26">
                <c:v>0.2807699676288028</c:v>
              </c:pt>
              <c:pt idx="27">
                <c:v>0.29100048789656757</c:v>
              </c:pt>
              <c:pt idx="28">
                <c:v>0.30106384295129912</c:v>
              </c:pt>
              <c:pt idx="29">
                <c:v>0.31095913789910762</c:v>
              </c:pt>
              <c:pt idx="30">
                <c:v>0.32068601057817142</c:v>
              </c:pt>
              <c:pt idx="31">
                <c:v>0.33024456399661589</c:v>
              </c:pt>
              <c:pt idx="32">
                <c:v>0.33963530653299073</c:v>
              </c:pt>
              <c:pt idx="33">
                <c:v>0.34885909895149436</c:v>
              </c:pt>
              <c:pt idx="34">
                <c:v>0.35791710741695126</c:v>
              </c:pt>
              <c:pt idx="35">
                <c:v>0.36681076180511285</c:v>
              </c:pt>
              <c:pt idx="36">
                <c:v>0.37554171869655623</c:v>
              </c:pt>
              <c:pt idx="37">
                <c:v>0.38411182852078479</c:v>
              </c:pt>
              <c:pt idx="38">
                <c:v>0.39252310638376836</c:v>
              </c:pt>
              <c:pt idx="39">
                <c:v>0.40077770616913821</c:v>
              </c:pt>
              <c:pt idx="40">
                <c:v>0.40887789755230192</c:v>
              </c:pt>
              <c:pt idx="41">
                <c:v>0.41682604560909992</c:v>
              </c:pt>
              <c:pt idx="42">
                <c:v>0.42462459273741915</c:v>
              </c:pt>
              <c:pt idx="43">
                <c:v>0.43227604264223635</c:v>
              </c:pt>
              <c:pt idx="44">
                <c:v>0.43978294616256675</c:v>
              </c:pt>
              <c:pt idx="45">
                <c:v>0.4471478887434015</c:v>
              </c:pt>
              <c:pt idx="46">
                <c:v>0.45437347937731953</c:v>
              </c:pt>
              <c:pt idx="47">
                <c:v>0.46146234085951243</c:v>
              </c:pt>
              <c:pt idx="48">
                <c:v>0.46841710121681607</c:v>
              </c:pt>
              <c:pt idx="49">
                <c:v>0.47524038618624065</c:v>
              </c:pt>
              <c:pt idx="50">
                <c:v>0.481934812631710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1BBE-4392-8AA4-791DBAB06731}"/>
            </c:ext>
          </c:extLst>
        </c:ser>
        <c:ser>
          <c:idx val="2"/>
          <c:order val="2"/>
          <c:tx>
            <c:v>Frequentist Multistage Degree 6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084032191E-2</c:v>
              </c:pt>
              <c:pt idx="2">
                <c:v>2.1636063679181985E-2</c:v>
              </c:pt>
              <c:pt idx="3">
                <c:v>3.2370898077221689E-2</c:v>
              </c:pt>
              <c:pt idx="4">
                <c:v>4.3049257501125898E-2</c:v>
              </c:pt>
              <c:pt idx="5">
                <c:v>5.367040453643912E-2</c:v>
              </c:pt>
              <c:pt idx="6">
                <c:v>6.4233620864502641E-2</c:v>
              </c:pt>
              <c:pt idx="7">
                <c:v>7.4738207233562073E-2</c:v>
              </c:pt>
              <c:pt idx="8">
                <c:v>8.5183483424125156E-2</c:v>
              </c:pt>
              <c:pt idx="9">
                <c:v>9.5568788208643923E-2</c:v>
              </c:pt>
              <c:pt idx="10">
                <c:v>0.10589347930560174</c:v>
              </c:pt>
              <c:pt idx="11">
                <c:v>0.11615693332808737</c:v>
              </c:pt>
              <c:pt idx="12">
                <c:v>0.12635854572693436</c:v>
              </c:pt>
              <c:pt idx="13">
                <c:v>0.1364977307285142</c:v>
              </c:pt>
              <c:pt idx="14">
                <c:v>0.14657392126726504</c:v>
              </c:pt>
              <c:pt idx="15">
                <c:v>0.15658656891304332</c:v>
              </c:pt>
              <c:pt idx="16">
                <c:v>0.16653514379338794</c:v>
              </c:pt>
              <c:pt idx="17">
                <c:v>0.17641913451078262</c:v>
              </c:pt>
              <c:pt idx="18">
                <c:v>0.18623804805501029</c:v>
              </c:pt>
              <c:pt idx="19">
                <c:v>0.19599140971068829</c:v>
              </c:pt>
              <c:pt idx="20">
                <c:v>0.20567876296007859</c:v>
              </c:pt>
              <c:pt idx="21">
                <c:v>0.21529966938126491</c:v>
              </c:pt>
              <c:pt idx="22">
                <c:v>0.2248537085417929</c:v>
              </c:pt>
              <c:pt idx="23">
                <c:v>0.23434047788786755</c:v>
              </c:pt>
              <c:pt idx="24">
                <c:v>0.24375959262920324</c:v>
              </c:pt>
              <c:pt idx="25">
                <c:v>0.25311068561962619</c:v>
              </c:pt>
              <c:pt idx="26">
                <c:v>0.26239340723352339</c:v>
              </c:pt>
              <c:pt idx="27">
                <c:v>0.27160742523823861</c:v>
              </c:pt>
              <c:pt idx="28">
                <c:v>0.28075242466251399</c:v>
              </c:pt>
              <c:pt idx="29">
                <c:v>0.28982810766107547</c:v>
              </c:pt>
              <c:pt idx="30">
                <c:v>0.29883419337546402</c:v>
              </c:pt>
              <c:pt idx="31">
                <c:v>0.30777041779121023</c:v>
              </c:pt>
              <c:pt idx="32">
                <c:v>0.31663653359145577</c:v>
              </c:pt>
              <c:pt idx="33">
                <c:v>0.32543231000712058</c:v>
              </c:pt>
              <c:pt idx="34">
                <c:v>0.334157532663718</c:v>
              </c:pt>
              <c:pt idx="35">
                <c:v>0.34281200342491969</c:v>
              </c:pt>
              <c:pt idx="36">
                <c:v>0.35139554023296993</c:v>
              </c:pt>
              <c:pt idx="37">
                <c:v>0.35990797694605398</c:v>
              </c:pt>
              <c:pt idx="38">
                <c:v>0.36834916317271948</c:v>
              </c:pt>
              <c:pt idx="39">
                <c:v>0.3767189641034544</c:v>
              </c:pt>
              <c:pt idx="40">
                <c:v>0.38501726033952172</c:v>
              </c:pt>
              <c:pt idx="41">
                <c:v>0.39324394771915394</c:v>
              </c:pt>
              <c:pt idx="42">
                <c:v>0.40139893714120767</c:v>
              </c:pt>
              <c:pt idx="43">
                <c:v>0.4094821543863793</c:v>
              </c:pt>
              <c:pt idx="44">
                <c:v>0.41749353993608418</c:v>
              </c:pt>
              <c:pt idx="45">
                <c:v>0.42543304878909721</c:v>
              </c:pt>
              <c:pt idx="46">
                <c:v>0.43330065027605791</c:v>
              </c:pt>
              <c:pt idx="47">
                <c:v>0.4410963278719382</c:v>
              </c:pt>
              <c:pt idx="48">
                <c:v>0.44882007900657195</c:v>
              </c:pt>
              <c:pt idx="49">
                <c:v>0.45647191487334587</c:v>
              </c:pt>
              <c:pt idx="50">
                <c:v>0.464051860236150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BBE-4392-8AA4-791DBAB06731}"/>
            </c:ext>
          </c:extLst>
        </c:ser>
        <c:ser>
          <c:idx val="3"/>
          <c:order val="3"/>
          <c:tx>
            <c:v>Frequentist Multistage Degree 5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1054754601E-2</c:v>
              </c:pt>
              <c:pt idx="2">
                <c:v>2.1636064091843776E-2</c:v>
              </c:pt>
              <c:pt idx="3">
                <c:v>3.237089867232476E-2</c:v>
              </c:pt>
              <c:pt idx="4">
                <c:v>4.3049258263294213E-2</c:v>
              </c:pt>
              <c:pt idx="5">
                <c:v>5.3670405450705991E-2</c:v>
              </c:pt>
              <c:pt idx="6">
                <c:v>6.4233621916306272E-2</c:v>
              </c:pt>
              <c:pt idx="7">
                <c:v>7.4738208408742679E-2</c:v>
              </c:pt>
              <c:pt idx="8">
                <c:v>8.5183484708920523E-2</c:v>
              </c:pt>
              <c:pt idx="9">
                <c:v>9.5568789589685857E-2</c:v>
              </c:pt>
              <c:pt idx="10">
                <c:v>0.10589348076991262</c:v>
              </c:pt>
              <c:pt idx="11">
                <c:v>0.11615693486307503</c:v>
              </c:pt>
              <c:pt idx="12">
                <c:v>0.12635854732038915</c:v>
              </c:pt>
              <c:pt idx="13">
                <c:v>0.13649773236860402</c:v>
              </c:pt>
              <c:pt idx="14">
                <c:v>0.14657392294253138</c:v>
              </c:pt>
              <c:pt idx="15">
                <c:v>0.15658657061239706</c:v>
              </c:pt>
              <c:pt idx="16">
                <c:v>0.16653514550610465</c:v>
              </c:pt>
              <c:pt idx="17">
                <c:v>0.17641913622649819</c:v>
              </c:pt>
              <c:pt idx="18">
                <c:v>0.18623804976371644</c:v>
              </c:pt>
              <c:pt idx="19">
                <c:v>0.19599141140272811</c:v>
              </c:pt>
              <c:pt idx="20">
                <c:v>0.20567876462614151</c:v>
              </c:pt>
              <c:pt idx="21">
                <c:v>0.21529967101238245</c:v>
              </c:pt>
              <c:pt idx="22">
                <c:v>0.22485371012933375</c:v>
              </c:pt>
              <c:pt idx="23">
                <c:v>0.23434047942353234</c:v>
              </c:pt>
              <c:pt idx="24">
                <c:v>0.24375959410502046</c:v>
              </c:pt>
              <c:pt idx="25">
                <c:v>0.25311068702794659</c:v>
              </c:pt>
              <c:pt idx="26">
                <c:v>0.26239340856701548</c:v>
              </c:pt>
              <c:pt idx="27">
                <c:v>0.27160742648988373</c:v>
              </c:pt>
              <c:pt idx="28">
                <c:v>0.28075242582560106</c:v>
              </c:pt>
              <c:pt idx="29">
                <c:v>0.28982810872919607</c:v>
              </c:pt>
              <c:pt idx="30">
                <c:v>0.29883419434250735</c:v>
              </c:pt>
              <c:pt idx="31">
                <c:v>0.30777041865135785</c:v>
              </c:pt>
              <c:pt idx="32">
                <c:v>0.31663653433917699</c:v>
              </c:pt>
              <c:pt idx="33">
                <c:v>0.32543231063716693</c:v>
              </c:pt>
              <c:pt idx="34">
                <c:v>0.33415753317111813</c:v>
              </c:pt>
              <c:pt idx="35">
                <c:v>0.34281200380497434</c:v>
              </c:pt>
              <c:pt idx="36">
                <c:v>0.35139554048124688</c:v>
              </c:pt>
              <c:pt idx="37">
                <c:v>0.35990797705838268</c:v>
              </c:pt>
              <c:pt idx="38">
                <c:v>0.36834916314518606</c:v>
              </c:pt>
              <c:pt idx="39">
                <c:v>0.3767189639323964</c:v>
              </c:pt>
              <c:pt idx="40">
                <c:v>0.38501726002152276</c:v>
              </c:pt>
              <c:pt idx="41">
                <c:v>0.39324394725103917</c:v>
              </c:pt>
              <c:pt idx="42">
                <c:v>0.40139893652003777</c:v>
              </c:pt>
              <c:pt idx="43">
                <c:v>0.40948215360944623</c:v>
              </c:pt>
              <c:pt idx="44">
                <c:v>0.41749353900090536</c:v>
              </c:pt>
              <c:pt idx="45">
                <c:v>0.42543304769341078</c:v>
              </c:pt>
              <c:pt idx="46">
                <c:v>0.43330064901781751</c:v>
              </c:pt>
              <c:pt idx="47">
                <c:v>0.44109632644930791</c:v>
              </c:pt>
              <c:pt idx="48">
                <c:v>0.44882007741792079</c:v>
              </c:pt>
              <c:pt idx="49">
                <c:v>0.4564719131172435</c:v>
              </c:pt>
              <c:pt idx="50">
                <c:v>0.46405185831136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1BBE-4392-8AA4-791DBAB06731}"/>
            </c:ext>
          </c:extLst>
        </c:ser>
        <c:ser>
          <c:idx val="4"/>
          <c:order val="4"/>
          <c:tx>
            <c:v>Frequentist Multistage Degree 4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0581612193E-2</c:v>
              </c:pt>
              <c:pt idx="2">
                <c:v>2.1636063178773726E-2</c:v>
              </c:pt>
              <c:pt idx="3">
                <c:v>3.2370897351708165E-2</c:v>
              </c:pt>
              <c:pt idx="4">
                <c:v>4.3049256566685609E-2</c:v>
              </c:pt>
              <c:pt idx="5">
                <c:v>5.3670403408839121E-2</c:v>
              </c:pt>
              <c:pt idx="6">
                <c:v>6.4233619559101882E-2</c:v>
              </c:pt>
              <c:pt idx="7">
                <c:v>7.4738205765314911E-2</c:v>
              </c:pt>
              <c:pt idx="8">
                <c:v>8.5183481807584838E-2</c:v>
              </c:pt>
              <c:pt idx="9">
                <c:v>9.5568786457966237E-2</c:v>
              </c:pt>
              <c:pt idx="10">
                <c:v>0.10589347743454891</c:v>
              </c:pt>
              <c:pt idx="11">
                <c:v>0.11615693135003168</c:v>
              </c:pt>
              <c:pt idx="12">
                <c:v>0.12635854365486243</c:v>
              </c:pt>
              <c:pt idx="13">
                <c:v>0.13649772857503073</c:v>
              </c:pt>
              <c:pt idx="14">
                <c:v>0.1465739190445968</c:v>
              </c:pt>
              <c:pt idx="15">
                <c:v>0.15658656663304393</c:v>
              </c:pt>
              <c:pt idx="16">
                <c:v>0.16653514146754134</c:v>
              </c:pt>
              <c:pt idx="17">
                <c:v>0.17641913215020782</c:v>
              </c:pt>
              <c:pt idx="18">
                <c:v>0.18623804567046578</c:v>
              </c:pt>
              <c:pt idx="19">
                <c:v>0.1959914073125765</c:v>
              </c:pt>
              <c:pt idx="20">
                <c:v>0.20567876055845005</c:v>
              </c:pt>
              <c:pt idx="21">
                <c:v>0.21529966698582331</c:v>
              </c:pt>
              <c:pt idx="22">
                <c:v>0.22485370616189945</c:v>
              </c:pt>
              <c:pt idx="23">
                <c:v>0.23434047553254564</c:v>
              </c:pt>
              <c:pt idx="24">
                <c:v>0.24375959030714328</c:v>
              </c:pt>
              <c:pt idx="25">
                <c:v>0.25311068333919035</c:v>
              </c:pt>
              <c:pt idx="26">
                <c:v>0.26239340500275021</c:v>
              </c:pt>
              <c:pt idx="27">
                <c:v>0.27160742306484831</c:v>
              </c:pt>
              <c:pt idx="28">
                <c:v>0.28075242255391275</c:v>
              </c:pt>
              <c:pt idx="29">
                <c:v>0.28982810562436107</c:v>
              </c:pt>
              <c:pt idx="30">
                <c:v>0.29883419141743001</c:v>
              </c:pt>
              <c:pt idx="31">
                <c:v>0.30777041591835153</c:v>
              </c:pt>
              <c:pt idx="32">
                <c:v>0.3166365318099732</c:v>
              </c:pt>
              <c:pt idx="33">
                <c:v>0.32543230832292624</c:v>
              </c:pt>
              <c:pt idx="34">
                <c:v>0.33415753108244023</c:v>
              </c:pt>
              <c:pt idx="35">
                <c:v>0.34281200195190797</c:v>
              </c:pt>
              <c:pt idx="36">
                <c:v>0.35139553887330011</c:v>
              </c:pt>
              <c:pt idx="37">
                <c:v>0.3599079757045332</c:v>
              </c:pt>
              <c:pt idx="38">
                <c:v>0.36834916205389157</c:v>
              </c:pt>
              <c:pt idx="39">
                <c:v>0.37671896311160441</c:v>
              </c:pt>
              <c:pt idx="40">
                <c:v>0.38501725947868154</c:v>
              </c:pt>
              <c:pt idx="41">
                <c:v>0.39324394699310716</c:v>
              </c:pt>
              <c:pt idx="42">
                <c:v>0.40139893655349468</c:v>
              </c:pt>
              <c:pt idx="43">
                <c:v>0.40948215394030257</c:v>
              </c:pt>
              <c:pt idx="44">
                <c:v>0.41749353963471292</c:v>
              </c:pt>
              <c:pt idx="45">
                <c:v>0.4254330486352727</c:v>
              </c:pt>
              <c:pt idx="46">
                <c:v>0.43330065027239895</c:v>
              </c:pt>
              <c:pt idx="47">
                <c:v>0.4410963280208452</c:v>
              </c:pt>
              <c:pt idx="48">
                <c:v>0.4488200793102326</c:v>
              </c:pt>
              <c:pt idx="49">
                <c:v>0.45647191533374026</c:v>
              </c:pt>
              <c:pt idx="50">
                <c:v>0.4640518608550559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1BBE-4392-8AA4-791DBAB06731}"/>
            </c:ext>
          </c:extLst>
        </c:ser>
        <c:ser>
          <c:idx val="5"/>
          <c:order val="5"/>
          <c:tx>
            <c:v>Frequentist Multistage Degree 3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74247790359199E-8</c:v>
              </c:pt>
              <c:pt idx="1">
                <c:v>1.0845519539664126E-2</c:v>
              </c:pt>
              <c:pt idx="2">
                <c:v>2.1636080165138457E-2</c:v>
              </c:pt>
              <c:pt idx="3">
                <c:v>3.2370921601929253E-2</c:v>
              </c:pt>
              <c:pt idx="4">
                <c:v>4.3049287337142278E-2</c:v>
              </c:pt>
              <c:pt idx="5">
                <c:v>5.3670439976562963E-2</c:v>
              </c:pt>
              <c:pt idx="6">
                <c:v>6.4233661221587093E-2</c:v>
              </c:pt>
              <c:pt idx="7">
                <c:v>7.4738251840325162E-2</c:v>
              </c:pt>
              <c:pt idx="8">
                <c:v>8.5183531632954154E-2</c:v>
              </c:pt>
              <c:pt idx="9">
                <c:v>9.5568839391395724E-2</c:v>
              </c:pt>
              <c:pt idx="10">
                <c:v>0.10589353285339929</c:v>
              </c:pt>
              <c:pt idx="11">
                <c:v>0.11615698865111064</c:v>
              </c:pt>
              <c:pt idx="12">
                <c:v>0.12635860225420883</c:v>
              </c:pt>
              <c:pt idx="13">
                <c:v>0.1364977879076946</c:v>
              </c:pt>
              <c:pt idx="14">
                <c:v>0.14657397856441531</c:v>
              </c:pt>
              <c:pt idx="15">
                <c:v>0.15658662581241403</c:v>
              </c:pt>
              <c:pt idx="16">
                <c:v>0.16653519979718884</c:v>
              </c:pt>
              <c:pt idx="17">
                <c:v>0.17641918913895355</c:v>
              </c:pt>
              <c:pt idx="18">
                <c:v>0.18623810084498796</c:v>
              </c:pt>
              <c:pt idx="19">
                <c:v>0.1959914602171709</c:v>
              </c:pt>
              <c:pt idx="20">
                <c:v>0.20567881075478742</c:v>
              </c:pt>
              <c:pt idx="21">
                <c:v>0.21529971405270371</c:v>
              </c:pt>
              <c:pt idx="22">
                <c:v>0.22485374969500427</c:v>
              </c:pt>
              <c:pt idx="23">
                <c:v>0.23434051514418786</c:v>
              </c:pt>
              <c:pt idx="24">
                <c:v>0.24375962562601514</c:v>
              </c:pt>
              <c:pt idx="25">
                <c:v>0.25311071401010921</c:v>
              </c:pt>
              <c:pt idx="26">
                <c:v>0.26239343068640292</c:v>
              </c:pt>
              <c:pt idx="27">
                <c:v>0.27160744343753318</c:v>
              </c:pt>
              <c:pt idx="28">
                <c:v>0.28075243730728117</c:v>
              </c:pt>
              <c:pt idx="29">
                <c:v>0.28982811446515694</c:v>
              </c:pt>
              <c:pt idx="30">
                <c:v>0.29883419406722811</c:v>
              </c:pt>
              <c:pt idx="31">
                <c:v>0.30777041211329542</c:v>
              </c:pt>
              <c:pt idx="32">
                <c:v>0.31663652130051168</c:v>
              </c:pt>
              <c:pt idx="33">
                <c:v>0.32543229087354936</c:v>
              </c:pt>
              <c:pt idx="34">
                <c:v>0.3341575064714144</c:v>
              </c:pt>
              <c:pt idx="35">
                <c:v>0.34281196997101099</c:v>
              </c:pt>
              <c:pt idx="36">
                <c:v>0.35139549932755593</c:v>
              </c:pt>
              <c:pt idx="37">
                <c:v>0.35990792841194613</c:v>
              </c:pt>
              <c:pt idx="38">
                <c:v>0.36834910684518057</c:v>
              </c:pt>
              <c:pt idx="39">
                <c:v>0.37671889982993784</c:v>
              </c:pt>
              <c:pt idx="40">
                <c:v>0.38501718797941137</c:v>
              </c:pt>
              <c:pt idx="41">
                <c:v>0.39324386714350468</c:v>
              </c:pt>
              <c:pt idx="42">
                <c:v>0.40139884823248506</c:v>
              </c:pt>
              <c:pt idx="43">
                <c:v>0.40948205703820162</c:v>
              </c:pt>
              <c:pt idx="44">
                <c:v>0.41749343405296363</c:v>
              </c:pt>
              <c:pt idx="45">
                <c:v>0.42543293428618301</c:v>
              </c:pt>
              <c:pt idx="46">
                <c:v>0.43330052707887956</c:v>
              </c:pt>
              <c:pt idx="47">
                <c:v>0.44109619591615029</c:v>
              </c:pt>
              <c:pt idx="48">
                <c:v>0.44881993823769961</c:v>
              </c:pt>
              <c:pt idx="49">
                <c:v>0.45647176524653194</c:v>
              </c:pt>
              <c:pt idx="50">
                <c:v>0.4640517017159040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1BBE-4392-8AA4-791DBAB06731}"/>
            </c:ext>
          </c:extLst>
        </c:ser>
        <c:ser>
          <c:idx val="6"/>
          <c:order val="6"/>
          <c:tx>
            <c:v>Frequentist Multistage Degree 2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336980304843E-2</c:v>
              </c:pt>
              <c:pt idx="2">
                <c:v>2.1635727631564489E-2</c:v>
              </c:pt>
              <c:pt idx="3">
                <c:v>3.2370411225687248E-2</c:v>
              </c:pt>
              <c:pt idx="4">
                <c:v>4.3048630942821541E-2</c:v>
              </c:pt>
              <c:pt idx="5">
                <c:v>5.3669649084248386E-2</c:v>
              </c:pt>
              <c:pt idx="6">
                <c:v>6.4232747049392136E-2</c:v>
              </c:pt>
              <c:pt idx="7">
                <c:v>7.4737225306999985E-2</c:v>
              </c:pt>
              <c:pt idx="8">
                <c:v>8.5182403360568371E-2</c:v>
              </c:pt>
              <c:pt idx="9">
                <c:v>9.5567619708092633E-2</c:v>
              </c:pt>
              <c:pt idx="10">
                <c:v>0.10589223179621841</c:v>
              </c:pt>
              <c:pt idx="11">
                <c:v>0.11615561596887727</c:v>
              </c:pt>
              <c:pt idx="12">
                <c:v>0.12635716741048716</c:v>
              </c:pt>
              <c:pt idx="13">
                <c:v>0.1364963000838022</c:v>
              </c:pt>
              <c:pt idx="14">
                <c:v>0.146572446662497</c:v>
              </c:pt>
              <c:pt idx="15">
                <c:v>0.15658505845857129</c:v>
              </c:pt>
              <c:pt idx="16">
                <c:v>0.16653360534466419</c:v>
              </c:pt>
              <c:pt idx="17">
                <c:v>0.17641757567136607</c:v>
              </c:pt>
              <c:pt idx="18">
                <c:v>0.18623647617961797</c:v>
              </c:pt>
              <c:pt idx="19">
                <c:v>0.19598983190829114</c:v>
              </c:pt>
              <c:pt idx="20">
                <c:v>0.20567718609703869</c:v>
              </c:pt>
              <c:pt idx="21">
                <c:v>0.2152981000845125</c:v>
              </c:pt>
              <c:pt idx="22">
                <c:v>0.22485215320203986</c:v>
              </c:pt>
              <c:pt idx="23">
                <c:v>0.23433894266285626</c:v>
              </c:pt>
              <c:pt idx="24">
                <c:v>0.24375808344698849</c:v>
              </c:pt>
              <c:pt idx="25">
                <c:v>0.2531092081818872</c:v>
              </c:pt>
              <c:pt idx="26">
                <c:v>0.26239196701890455</c:v>
              </c:pt>
              <c:pt idx="27">
                <c:v>0.27160602750571677</c:v>
              </c:pt>
              <c:pt idx="28">
                <c:v>0.28075107445478958</c:v>
              </c:pt>
              <c:pt idx="29">
                <c:v>0.28982680980798681</c:v>
              </c:pt>
              <c:pt idx="30">
                <c:v>0.29883295249742042</c:v>
              </c:pt>
              <c:pt idx="31">
                <c:v>0.3077692383026443</c:v>
              </c:pt>
              <c:pt idx="32">
                <c:v>0.31663541970429171</c:v>
              </c:pt>
              <c:pt idx="33">
                <c:v>0.32543126573425629</c:v>
              </c:pt>
              <c:pt idx="34">
                <c:v>0.33415656182252013</c:v>
              </c:pt>
              <c:pt idx="35">
                <c:v>0.34281110964072797</c:v>
              </c:pt>
              <c:pt idx="36">
                <c:v>0.35139472694261104</c:v>
              </c:pt>
              <c:pt idx="37">
                <c:v>0.35990724740136143</c:v>
              </c:pt>
              <c:pt idx="38">
                <c:v>0.36834852044405852</c:v>
              </c:pt>
              <c:pt idx="39">
                <c:v>0.37671841108324944</c:v>
              </c:pt>
              <c:pt idx="40">
                <c:v>0.38501679974578579</c:v>
              </c:pt>
              <c:pt idx="41">
                <c:v>0.39324358209901678</c:v>
              </c:pt>
              <c:pt idx="42">
                <c:v>0.40139866887444203</c:v>
              </c:pt>
              <c:pt idx="43">
                <c:v>0.40948198568892363</c:v>
              </c:pt>
              <c:pt idx="44">
                <c:v>0.41749347286355887</c:v>
              </c:pt>
              <c:pt idx="45">
                <c:v>0.42543308524031481</c:v>
              </c:pt>
              <c:pt idx="46">
                <c:v>0.43330079199652377</c:v>
              </c:pt>
              <c:pt idx="47">
                <c:v>0.44109657645734135</c:v>
              </c:pt>
              <c:pt idx="48">
                <c:v>0.44882043590626397</c:v>
              </c:pt>
              <c:pt idx="49">
                <c:v>0.45647238139380691</c:v>
              </c:pt>
              <c:pt idx="50">
                <c:v>0.4640524375444404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1BBE-4392-8AA4-791DBAB06731}"/>
            </c:ext>
          </c:extLst>
        </c:ser>
        <c:ser>
          <c:idx val="7"/>
          <c:order val="7"/>
          <c:tx>
            <c:v>Frequentist Multistage Degree 1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0180298487599E-8</c:v>
              </c:pt>
              <c:pt idx="1">
                <c:v>1.180119714184044E-2</c:v>
              </c:pt>
              <c:pt idx="2">
                <c:v>2.3463111098275157E-2</c:v>
              </c:pt>
              <c:pt idx="3">
                <c:v>3.4987400685267317E-2</c:v>
              </c:pt>
              <c:pt idx="4">
                <c:v>4.6375690033052711E-2</c:v>
              </c:pt>
              <c:pt idx="5">
                <c:v>5.7629584105210706E-2</c:v>
              </c:pt>
              <c:pt idx="6">
                <c:v>6.8750668924853098E-2</c:v>
              </c:pt>
              <c:pt idx="7">
                <c:v>7.9740511798144412E-2</c:v>
              </c:pt>
              <c:pt idx="8">
                <c:v>9.0600661535183799E-2</c:v>
              </c:pt>
              <c:pt idx="9">
                <c:v>0.10133264866828059</c:v>
              </c:pt>
              <c:pt idx="10">
                <c:v>0.11193798566765342</c:v>
              </c:pt>
              <c:pt idx="11">
                <c:v>0.12241816715458501</c:v>
              </c:pt>
              <c:pt idx="12">
                <c:v>0.13277467011205968</c:v>
              </c:pt>
              <c:pt idx="13">
                <c:v>0.14300895409291725</c:v>
              </c:pt>
              <c:pt idx="14">
                <c:v>0.15312246142554858</c:v>
              </c:pt>
              <c:pt idx="15">
                <c:v>0.16311661741716435</c:v>
              </c:pt>
              <c:pt idx="16">
                <c:v>0.17299283055466599</c:v>
              </c:pt>
              <c:pt idx="17">
                <c:v>0.18275249270314409</c:v>
              </c:pt>
              <c:pt idx="18">
                <c:v>0.19239697930203614</c:v>
              </c:pt>
              <c:pt idx="19">
                <c:v>0.20192764955896855</c:v>
              </c:pt>
              <c:pt idx="20">
                <c:v>0.21134584664131092</c:v>
              </c:pt>
              <c:pt idx="21">
                <c:v>0.22065289786547035</c:v>
              </c:pt>
              <c:pt idx="22">
                <c:v>0.22985011488395138</c:v>
              </c:pt>
              <c:pt idx="23">
                <c:v>0.23893879387020867</c:v>
              </c:pt>
              <c:pt idx="24">
                <c:v>0.24792021570131764</c:v>
              </c:pt>
              <c:pt idx="25">
                <c:v>0.25679564613849071</c:v>
              </c:pt>
              <c:pt idx="26">
                <c:v>0.26556633600546137</c:v>
              </c:pt>
              <c:pt idx="27">
                <c:v>0.27423352136476475</c:v>
              </c:pt>
              <c:pt idx="28">
                <c:v>0.28279842369193708</c:v>
              </c:pt>
              <c:pt idx="29">
                <c:v>0.29126225004765921</c:v>
              </c:pt>
              <c:pt idx="30">
                <c:v>0.29962619324786943</c:v>
              </c:pt>
              <c:pt idx="31">
                <c:v>0.30789143203186775</c:v>
              </c:pt>
              <c:pt idx="32">
                <c:v>0.31605913122843743</c:v>
              </c:pt>
              <c:pt idx="33">
                <c:v>0.32413044192000484</c:v>
              </c:pt>
              <c:pt idx="34">
                <c:v>0.33210650160486349</c:v>
              </c:pt>
              <c:pt idx="35">
                <c:v>0.33998843435748211</c:v>
              </c:pt>
              <c:pt idx="36">
                <c:v>0.34777735098692236</c:v>
              </c:pt>
              <c:pt idx="37">
                <c:v>0.35547434919338561</c:v>
              </c:pt>
              <c:pt idx="38">
                <c:v>0.36308051372291372</c:v>
              </c:pt>
              <c:pt idx="39">
                <c:v>0.37059691652026272</c:v>
              </c:pt>
              <c:pt idx="40">
                <c:v>0.37802461687997363</c:v>
              </c:pt>
              <c:pt idx="41">
                <c:v>0.38536466159565963</c:v>
              </c:pt>
              <c:pt idx="42">
                <c:v>0.3926180851075321</c:v>
              </c:pt>
              <c:pt idx="43">
                <c:v>0.399785909648185</c:v>
              </c:pt>
              <c:pt idx="44">
                <c:v>0.40686914538665953</c:v>
              </c:pt>
              <c:pt idx="45">
                <c:v>0.41386879057080794</c:v>
              </c:pt>
              <c:pt idx="46">
                <c:v>0.42078583166797812</c:v>
              </c:pt>
              <c:pt idx="47">
                <c:v>0.42762124350403702</c:v>
              </c:pt>
              <c:pt idx="48">
                <c:v>0.43437598940075434</c:v>
              </c:pt>
              <c:pt idx="49">
                <c:v>0.44105102131156382</c:v>
              </c:pt>
              <c:pt idx="50">
                <c:v>0.447647279955723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1BBE-4392-8AA4-791DBAB06731}"/>
            </c:ext>
          </c:extLst>
        </c:ser>
        <c:ser>
          <c:idx val="8"/>
          <c:order val="8"/>
          <c:tx>
            <c:v>Frequentist Weibull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38915705531102E-8</c:v>
              </c:pt>
              <c:pt idx="1">
                <c:v>7.0533715753029287E-3</c:v>
              </c:pt>
              <c:pt idx="2">
                <c:v>1.5697462009903674E-2</c:v>
              </c:pt>
              <c:pt idx="3">
                <c:v>2.501013410530167E-2</c:v>
              </c:pt>
              <c:pt idx="4">
                <c:v>3.474813939610203E-2</c:v>
              </c:pt>
              <c:pt idx="5">
                <c:v>4.4785312517395197E-2</c:v>
              </c:pt>
              <c:pt idx="6">
                <c:v>5.5042305975393835E-2</c:v>
              </c:pt>
              <c:pt idx="7">
                <c:v>6.5463824297372727E-2</c:v>
              </c:pt>
              <c:pt idx="8">
                <c:v>7.6008772553774334E-2</c:v>
              </c:pt>
              <c:pt idx="9">
                <c:v>8.664523412957098E-2</c:v>
              </c:pt>
              <c:pt idx="10">
                <c:v>9.7347617535344919E-2</c:v>
              </c:pt>
              <c:pt idx="11">
                <c:v>0.10809490444215183</c:v>
              </c:pt>
              <c:pt idx="12">
                <c:v>0.11886950871707481</c:v>
              </c:pt>
              <c:pt idx="13">
                <c:v>0.12965649821168684</c:v>
              </c:pt>
              <c:pt idx="14">
                <c:v>0.14044304376025651</c:v>
              </c:pt>
              <c:pt idx="15">
                <c:v>0.15121801681523134</c:v>
              </c:pt>
              <c:pt idx="16">
                <c:v>0.16197168789160635</c:v>
              </c:pt>
              <c:pt idx="17">
                <c:v>0.17269549549645025</c:v>
              </c:pt>
              <c:pt idx="18">
                <c:v>0.18338186564345374</c:v>
              </c:pt>
              <c:pt idx="19">
                <c:v>0.19402406850042608</c:v>
              </c:pt>
              <c:pt idx="20">
                <c:v>0.20461610283949946</c:v>
              </c:pt>
              <c:pt idx="21">
                <c:v>0.21515260167101807</c:v>
              </c:pt>
              <c:pt idx="22">
                <c:v>0.22562875427080001</c:v>
              </c:pt>
              <c:pt idx="23">
                <c:v>0.23604024107171176</c:v>
              </c:pt>
              <c:pt idx="24">
                <c:v>0.24638317877783933</c:v>
              </c:pt>
              <c:pt idx="25">
                <c:v>0.25665407369507887</c:v>
              </c:pt>
              <c:pt idx="26">
                <c:v>0.26684978173457408</c:v>
              </c:pt>
              <c:pt idx="27">
                <c:v>0.27696747388712251</c:v>
              </c:pt>
              <c:pt idx="28">
                <c:v>0.28700460622246943</c:v>
              </c:pt>
              <c:pt idx="29">
                <c:v>0.29695889366125722</c:v>
              </c:pt>
              <c:pt idx="30">
                <c:v>0.30682828691596675</c:v>
              </c:pt>
              <c:pt idx="31">
                <c:v>0.31661095211225843</c:v>
              </c:pt>
              <c:pt idx="32">
                <c:v>0.32630525269208682</c:v>
              </c:pt>
              <c:pt idx="33">
                <c:v>0.33590973327095996</c:v>
              </c:pt>
              <c:pt idx="34">
                <c:v>0.34542310517818942</c:v>
              </c:pt>
              <c:pt idx="35">
                <c:v>0.35484423345426924</c:v>
              </c:pt>
              <c:pt idx="36">
                <c:v>0.36417212511609559</c:v>
              </c:pt>
              <c:pt idx="37">
                <c:v>0.37340591853048982</c:v>
              </c:pt>
              <c:pt idx="38">
                <c:v>0.38254487376083257</c:v>
              </c:pt>
              <c:pt idx="39">
                <c:v>0.39158836377166639</c:v>
              </c:pt>
              <c:pt idx="40">
                <c:v>0.40053586639272848</c:v>
              </c:pt>
              <c:pt idx="41">
                <c:v>0.40938695695769922</c:v>
              </c:pt>
              <c:pt idx="42">
                <c:v>0.41814130154452489</c:v>
              </c:pt>
              <c:pt idx="43">
                <c:v>0.42679865075390205</c:v>
              </c:pt>
              <c:pt idx="44">
                <c:v>0.43535883397073311</c:v>
              </c:pt>
              <c:pt idx="45">
                <c:v>0.44382175406034058</c:v>
              </c:pt>
              <c:pt idx="46">
                <c:v>0.45218738245716977</c:v>
              </c:pt>
              <c:pt idx="47">
                <c:v>0.46045575460879834</c:v>
              </c:pt>
              <c:pt idx="48">
                <c:v>0.46862696574243778</c:v>
              </c:pt>
              <c:pt idx="49">
                <c:v>0.47670116692487619</c:v>
              </c:pt>
              <c:pt idx="50">
                <c:v>0.48467856139006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1BBE-4392-8AA4-791DBAB06731}"/>
            </c:ext>
          </c:extLst>
        </c:ser>
        <c:ser>
          <c:idx val="9"/>
          <c:order val="9"/>
          <c:tx>
            <c:v>Frequentist Dichotomous Hill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6.2588072307876241E-9</c:v>
              </c:pt>
              <c:pt idx="1">
                <c:v>4.2797041482906976E-4</c:v>
              </c:pt>
              <c:pt idx="2">
                <c:v>2.5814250301241016E-3</c:v>
              </c:pt>
              <c:pt idx="3">
                <c:v>7.3224779482226965E-3</c:v>
              </c:pt>
              <c:pt idx="4">
                <c:v>1.5170333026238367E-2</c:v>
              </c:pt>
              <c:pt idx="5">
                <c:v>2.6336078682271176E-2</c:v>
              </c:pt>
              <c:pt idx="6">
                <c:v>4.0726448732569406E-2</c:v>
              </c:pt>
              <c:pt idx="7">
                <c:v>5.7973879091353514E-2</c:v>
              </c:pt>
              <c:pt idx="8">
                <c:v>7.7500919327227288E-2</c:v>
              </c:pt>
              <c:pt idx="9">
                <c:v>9.860836442648957E-2</c:v>
              </c:pt>
              <c:pt idx="10">
                <c:v>0.12056800063658403</c:v>
              </c:pt>
              <c:pt idx="11">
                <c:v>0.14270157700020678</c:v>
              </c:pt>
              <c:pt idx="12">
                <c:v>0.16443467355333011</c:v>
              </c:pt>
              <c:pt idx="13">
                <c:v>0.18532295505528751</c:v>
              </c:pt>
              <c:pt idx="14">
                <c:v>0.20505508550230994</c:v>
              </c:pt>
              <c:pt idx="15">
                <c:v>0.22343980059328658</c:v>
              </c:pt>
              <c:pt idx="16">
                <c:v>0.24038475046468144</c:v>
              </c:pt>
              <c:pt idx="17">
                <c:v>0.2558730712918777</c:v>
              </c:pt>
              <c:pt idx="18">
                <c:v>0.26994148440514343</c:v>
              </c:pt>
              <c:pt idx="19">
                <c:v>0.28266182832080489</c:v>
              </c:pt>
              <c:pt idx="20">
                <c:v>0.29412659523595663</c:v>
              </c:pt>
              <c:pt idx="21">
                <c:v>0.30443826060885382</c:v>
              </c:pt>
              <c:pt idx="22">
                <c:v>0.31370182764597754</c:v>
              </c:pt>
              <c:pt idx="23">
                <c:v>0.32201990582126194</c:v>
              </c:pt>
              <c:pt idx="24">
                <c:v>0.3294896823436248</c:v>
              </c:pt>
              <c:pt idx="25">
                <c:v>0.33620124667675438</c:v>
              </c:pt>
              <c:pt idx="26">
                <c:v>0.34223684385264463</c:v>
              </c:pt>
              <c:pt idx="27">
                <c:v>0.34767073903785523</c:v>
              </c:pt>
              <c:pt idx="28">
                <c:v>0.35256946448226839</c:v>
              </c:pt>
              <c:pt idx="29">
                <c:v>0.35699228910011988</c:v>
              </c:pt>
              <c:pt idx="30">
                <c:v>0.36099180250666996</c:v>
              </c:pt>
              <c:pt idx="31">
                <c:v>0.36461454257547027</c:v>
              </c:pt>
              <c:pt idx="32">
                <c:v>0.36790162176736652</c:v>
              </c:pt>
              <c:pt idx="33">
                <c:v>0.37088932546531606</c:v>
              </c:pt>
              <c:pt idx="34">
                <c:v>0.37360966761618697</c:v>
              </c:pt>
              <c:pt idx="35">
                <c:v>0.37609089687649716</c:v>
              </c:pt>
              <c:pt idx="36">
                <c:v>0.37835795146942663</c:v>
              </c:pt>
              <c:pt idx="37">
                <c:v>0.38043286401006943</c:v>
              </c:pt>
              <c:pt idx="38">
                <c:v>0.38233511929701469</c:v>
              </c:pt>
              <c:pt idx="39">
                <c:v>0.38408196895374996</c:v>
              </c:pt>
              <c:pt idx="40">
                <c:v>0.38568870714304887</c:v>
              </c:pt>
              <c:pt idx="41">
                <c:v>0.38716891158066519</c:v>
              </c:pt>
              <c:pt idx="42">
                <c:v>0.38853465388057834</c:v>
              </c:pt>
              <c:pt idx="43">
                <c:v>0.38979668296383091</c:v>
              </c:pt>
              <c:pt idx="44">
                <c:v>0.3909645849150622</c:v>
              </c:pt>
              <c:pt idx="45">
                <c:v>0.39204692231155847</c:v>
              </c:pt>
              <c:pt idx="46">
                <c:v>0.39305135570074817</c:v>
              </c:pt>
              <c:pt idx="47">
                <c:v>0.39398474957573226</c:v>
              </c:pt>
              <c:pt idx="48">
                <c:v>0.39485326490063577</c:v>
              </c:pt>
              <c:pt idx="49">
                <c:v>0.39566243997039885</c:v>
              </c:pt>
              <c:pt idx="50">
                <c:v>0.396417261152839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1BBE-4392-8AA4-791DBAB06731}"/>
            </c:ext>
          </c:extLst>
        </c:ser>
        <c:ser>
          <c:idx val="10"/>
          <c:order val="10"/>
          <c:tx>
            <c:v>Frequentist Logistic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4.1113200688376685E-2</c:v>
              </c:pt>
              <c:pt idx="1">
                <c:v>4.3724164595598476E-2</c:v>
              </c:pt>
              <c:pt idx="2">
                <c:v>4.6492902518798881E-2</c:v>
              </c:pt>
              <c:pt idx="3">
                <c:v>4.9427902619404634E-2</c:v>
              </c:pt>
              <c:pt idx="4">
                <c:v>5.2537974262761258E-2</c:v>
              </c:pt>
              <c:pt idx="5">
                <c:v>5.5832241961590659E-2</c:v>
              </c:pt>
              <c:pt idx="6">
                <c:v>5.932013624909676E-2</c:v>
              </c:pt>
              <c:pt idx="7">
                <c:v>6.3011381101264904E-2</c:v>
              </c:pt>
              <c:pt idx="8">
                <c:v>6.6915977508150842E-2</c:v>
              </c:pt>
              <c:pt idx="9">
                <c:v>7.1044182777473319E-2</c:v>
              </c:pt>
              <c:pt idx="10">
                <c:v>7.5406485141729263E-2</c:v>
              </c:pt>
              <c:pt idx="11">
                <c:v>8.0013573233606694E-2</c:v>
              </c:pt>
              <c:pt idx="12">
                <c:v>8.4876299995102295E-2</c:v>
              </c:pt>
              <c:pt idx="13">
                <c:v>9.0005640595008984E-2</c:v>
              </c:pt>
              <c:pt idx="14">
                <c:v>9.5412643949013679E-2</c:v>
              </c:pt>
              <c:pt idx="15">
                <c:v>0.10110837746829839</c:v>
              </c:pt>
              <c:pt idx="16">
                <c:v>0.10710386470810118</c:v>
              </c:pt>
              <c:pt idx="17">
                <c:v>0.11341001564896963</c:v>
              </c:pt>
              <c:pt idx="18">
                <c:v>0.12003754942216878</c:v>
              </c:pt>
              <c:pt idx="19">
                <c:v>0.12699690938844141</c:v>
              </c:pt>
              <c:pt idx="20">
                <c:v>0.13429817059733806</c:v>
              </c:pt>
              <c:pt idx="21">
                <c:v>0.14195093979350951</c:v>
              </c:pt>
              <c:pt idx="22">
                <c:v>0.14996424829700594</c:v>
              </c:pt>
              <c:pt idx="23">
                <c:v>0.15834643826637809</c:v>
              </c:pt>
              <c:pt idx="24">
                <c:v>0.16710504305499516</c:v>
              </c:pt>
              <c:pt idx="25">
                <c:v>0.17624666259024641</c:v>
              </c:pt>
              <c:pt idx="26">
                <c:v>0.18577683493878699</c:v>
              </c:pt>
              <c:pt idx="27">
                <c:v>0.19569990546408877</c:v>
              </c:pt>
              <c:pt idx="28">
                <c:v>0.20601889522927963</c:v>
              </c:pt>
              <c:pt idx="29">
                <c:v>0.21673537054129086</c:v>
              </c:pt>
              <c:pt idx="30">
                <c:v>0.22784931576306552</c:v>
              </c:pt>
              <c:pt idx="31">
                <c:v>0.23935901172927199</c:v>
              </c:pt>
              <c:pt idx="32">
                <c:v>0.25126092227696839</c:v>
              </c:pt>
              <c:pt idx="33">
                <c:v>0.26354959153479085</c:v>
              </c:pt>
              <c:pt idx="34">
                <c:v>0.2762175546912225</c:v>
              </c:pt>
              <c:pt idx="35">
                <c:v>0.28925526497355936</c:v>
              </c:pt>
              <c:pt idx="36">
                <c:v>0.30265103950463745</c:v>
              </c:pt>
              <c:pt idx="37">
                <c:v>0.31639102655640033</c:v>
              </c:pt>
              <c:pt idx="38">
                <c:v>0.3304591964826083</c:v>
              </c:pt>
              <c:pt idx="39">
                <c:v>0.34483735828532291</c:v>
              </c:pt>
              <c:pt idx="40">
                <c:v>0.35950520335286418</c:v>
              </c:pt>
              <c:pt idx="41">
                <c:v>0.37444037740660913</c:v>
              </c:pt>
              <c:pt idx="42">
                <c:v>0.38961858112054104</c:v>
              </c:pt>
              <c:pt idx="43">
                <c:v>0.4050136992455533</c:v>
              </c:pt>
              <c:pt idx="44">
                <c:v>0.42059795739888706</c:v>
              </c:pt>
              <c:pt idx="45">
                <c:v>0.43634210498993714</c:v>
              </c:pt>
              <c:pt idx="46">
                <c:v>0.45221562207169075</c:v>
              </c:pt>
              <c:pt idx="47">
                <c:v>0.46818694725838106</c:v>
              </c:pt>
              <c:pt idx="48">
                <c:v>0.48422372326062679</c:v>
              </c:pt>
              <c:pt idx="49">
                <c:v>0.50029305608411245</c:v>
              </c:pt>
              <c:pt idx="50">
                <c:v>0.516361783538554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1BBE-4392-8AA4-791DBAB06731}"/>
            </c:ext>
          </c:extLst>
        </c:ser>
        <c:ser>
          <c:idx val="11"/>
          <c:order val="11"/>
          <c:tx>
            <c:v>Frequentist Log-Probit Estimated Probability</c:v>
          </c:tx>
          <c:spPr>
            <a:ln w="34925" cap="rnd">
              <a:solidFill>
                <a:schemeClr val="accent6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3924584058053829E-3</c:v>
              </c:pt>
              <c:pt idx="2">
                <c:v>6.7264586985275781E-3</c:v>
              </c:pt>
              <c:pt idx="3">
                <c:v>1.5080792379865487E-2</c:v>
              </c:pt>
              <c:pt idx="4">
                <c:v>2.5435675299362987E-2</c:v>
              </c:pt>
              <c:pt idx="5">
                <c:v>3.7091154089690312E-2</c:v>
              </c:pt>
              <c:pt idx="6">
                <c:v>4.9576257613871792E-2</c:v>
              </c:pt>
              <c:pt idx="7">
                <c:v>6.2569256476029858E-2</c:v>
              </c:pt>
              <c:pt idx="8">
                <c:v>7.5846423350586417E-2</c:v>
              </c:pt>
              <c:pt idx="9">
                <c:v>8.9249840036237885E-2</c:v>
              </c:pt>
              <c:pt idx="10">
                <c:v>0.10266680928875042</c:v>
              </c:pt>
              <c:pt idx="11">
                <c:v>0.11601635680162818</c:v>
              </c:pt>
              <c:pt idx="12">
                <c:v>0.12924016200274974</c:v>
              </c:pt>
              <c:pt idx="13">
                <c:v>0.14229632706391296</c:v>
              </c:pt>
              <c:pt idx="14">
                <c:v>0.1551550103819111</c:v>
              </c:pt>
              <c:pt idx="15">
                <c:v>0.1677953129860999</c:v>
              </c:pt>
              <c:pt idx="16">
                <c:v>0.18020302428955132</c:v>
              </c:pt>
              <c:pt idx="17">
                <c:v>0.19236896810137818</c:v>
              </c:pt>
              <c:pt idx="18">
                <c:v>0.20428777482293212</c:v>
              </c:pt>
              <c:pt idx="19">
                <c:v>0.21595696067671935</c:v>
              </c:pt>
              <c:pt idx="20">
                <c:v>0.22737623103443649</c:v>
              </c:pt>
              <c:pt idx="21">
                <c:v>0.2385469492377881</c:v>
              </c:pt>
              <c:pt idx="22">
                <c:v>0.24947172892422925</c:v>
              </c:pt>
              <c:pt idx="23">
                <c:v>0.26015411939829469</c:v>
              </c:pt>
              <c:pt idx="24">
                <c:v>0.27059836169995671</c:v>
              </c:pt>
              <c:pt idx="25">
                <c:v>0.28080919880175009</c:v>
              </c:pt>
              <c:pt idx="26">
                <c:v>0.29079172753480648</c:v>
              </c:pt>
              <c:pt idx="27">
                <c:v>0.30055128288285643</c:v>
              </c:pt>
              <c:pt idx="28">
                <c:v>0.31009334752104428</c:v>
              </c:pt>
              <c:pt idx="29">
                <c:v>0.31942348113961966</c:v>
              </c:pt>
              <c:pt idx="30">
                <c:v>0.32854726533934769</c:v>
              </c:pt>
              <c:pt idx="31">
                <c:v>0.33747026082758447</c:v>
              </c:pt>
              <c:pt idx="32">
                <c:v>0.34619797436107447</c:v>
              </c:pt>
              <c:pt idx="33">
                <c:v>0.35473583343115694</c:v>
              </c:pt>
              <c:pt idx="34">
                <c:v>0.36308916711099698</c:v>
              </c:pt>
              <c:pt idx="35">
                <c:v>0.37126319181339784</c:v>
              </c:pt>
              <c:pt idx="36">
                <c:v>0.37926300096438775</c:v>
              </c:pt>
              <c:pt idx="37">
                <c:v>0.38709355779901161</c:v>
              </c:pt>
              <c:pt idx="38">
                <c:v>0.39475969064435723</c:v>
              </c:pt>
              <c:pt idx="39">
                <c:v>0.40226609018033155</c:v>
              </c:pt>
              <c:pt idx="40">
                <c:v>0.40961730826845633</c:v>
              </c:pt>
              <c:pt idx="41">
                <c:v>0.41681775801851645</c:v>
              </c:pt>
              <c:pt idx="42">
                <c:v>0.42387171482658997</c:v>
              </c:pt>
              <c:pt idx="43">
                <c:v>0.43078331816915894</c:v>
              </c:pt>
              <c:pt idx="44">
                <c:v>0.43755657397919617</c:v>
              </c:pt>
              <c:pt idx="45">
                <c:v>0.44419535746342625</c:v>
              </c:pt>
              <c:pt idx="46">
                <c:v>0.45070341624689969</c:v>
              </c:pt>
              <c:pt idx="47">
                <c:v>0.45708437375289773</c:v>
              </c:pt>
              <c:pt idx="48">
                <c:v>0.46334173274395785</c:v>
              </c:pt>
              <c:pt idx="49">
                <c:v>0.46947887896430213</c:v>
              </c:pt>
              <c:pt idx="50">
                <c:v>0.475499084835742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B-1BBE-4392-8AA4-791DBAB06731}"/>
            </c:ext>
          </c:extLst>
        </c:ser>
        <c:ser>
          <c:idx val="12"/>
          <c:order val="12"/>
          <c:tx>
            <c:v>Frequentist Probit Estimated Probability</c:v>
          </c:tx>
          <c:spPr>
            <a:ln w="349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3713908843072841E-2</c:v>
              </c:pt>
              <c:pt idx="1">
                <c:v>3.6636860498026308E-2</c:v>
              </c:pt>
              <c:pt idx="2">
                <c:v>3.9763919262447142E-2</c:v>
              </c:pt>
              <c:pt idx="3">
                <c:v>4.3104589468099697E-2</c:v>
              </c:pt>
              <c:pt idx="4">
                <c:v>4.6668397608523579E-2</c:v>
              </c:pt>
              <c:pt idx="5">
                <c:v>5.0464851921845383E-2</c:v>
              </c:pt>
              <c:pt idx="6">
                <c:v>5.4503399382297681E-2</c:v>
              </c:pt>
              <c:pt idx="7">
                <c:v>5.8793380244422863E-2</c:v>
              </c:pt>
              <c:pt idx="8">
                <c:v>6.3343980314831613E-2</c:v>
              </c:pt>
              <c:pt idx="9">
                <c:v>6.8164181157471332E-2</c:v>
              </c:pt>
              <c:pt idx="10">
                <c:v>7.3262708469300233E-2</c:v>
              </c:pt>
              <c:pt idx="11">
                <c:v>7.8647978893679055E-2</c:v>
              </c:pt>
              <c:pt idx="12">
                <c:v>8.4328045568300744E-2</c:v>
              </c:pt>
              <c:pt idx="13">
                <c:v>9.0310542732680299E-2</c:v>
              </c:pt>
              <c:pt idx="14">
                <c:v>9.6602629746718904E-2</c:v>
              </c:pt>
              <c:pt idx="15">
                <c:v>0.10321093489623065</c:v>
              </c:pt>
              <c:pt idx="16">
                <c:v>0.11014149938318041</c:v>
              </c:pt>
              <c:pt idx="17">
                <c:v>0.11739972191733805</c:v>
              </c:pt>
              <c:pt idx="18">
                <c:v>0.12499030434173525</c:v>
              </c:pt>
              <c:pt idx="19">
                <c:v>0.13291719873637356</c:v>
              </c:pt>
              <c:pt idx="20">
                <c:v>0.14118355645275468</c:v>
              </c:pt>
              <c:pt idx="21">
                <c:v>0.14979167953571096</c:v>
              </c:pt>
              <c:pt idx="22">
                <c:v>0.15874297498846465</c:v>
              </c:pt>
              <c:pt idx="23">
                <c:v>0.16803791233164697</c:v>
              </c:pt>
              <c:pt idx="24">
                <c:v>0.17767598489702727</c:v>
              </c:pt>
              <c:pt idx="25">
                <c:v>0.18765567528185334</c:v>
              </c:pt>
              <c:pt idx="26">
                <c:v>0.19797442536996396</c:v>
              </c:pt>
              <c:pt idx="27">
                <c:v>0.2086286113012486</c:v>
              </c:pt>
              <c:pt idx="28">
                <c:v>0.21961352374169618</c:v>
              </c:pt>
              <c:pt idx="29">
                <c:v>0.23092335377236961</c:v>
              </c:pt>
              <c:pt idx="30">
                <c:v>0.24255118467740067</c:v>
              </c:pt>
              <c:pt idx="31">
                <c:v>0.25448898986881813</c:v>
              </c:pt>
              <c:pt idx="32">
                <c:v>0.26672763714006553</c:v>
              </c:pt>
              <c:pt idx="33">
                <c:v>0.27925689939085041</c:v>
              </c:pt>
              <c:pt idx="34">
                <c:v>0.29206547191397464</c:v>
              </c:pt>
              <c:pt idx="35">
                <c:v>0.30514099628053892</c:v>
              </c:pt>
              <c:pt idx="36">
                <c:v>0.31847009080397226</c:v>
              </c:pt>
              <c:pt idx="37">
                <c:v>0.33203838750629855</c:v>
              </c:pt>
              <c:pt idx="38">
                <c:v>0.34583057545255846</c:v>
              </c:pt>
              <c:pt idx="39">
                <c:v>0.35983045026199245</c:v>
              </c:pt>
              <c:pt idx="40">
                <c:v>0.37402096954813746</c:v>
              </c:pt>
              <c:pt idx="41">
                <c:v>0.38838431398502993</c:v>
              </c:pt>
              <c:pt idx="42">
                <c:v>0.402901953643929</c:v>
              </c:pt>
              <c:pt idx="43">
                <c:v>0.41755471919497594</c:v>
              </c:pt>
              <c:pt idx="44">
                <c:v>0.4323228775216274</c:v>
              </c:pt>
              <c:pt idx="45">
                <c:v>0.44718621125309599</c:v>
              </c:pt>
              <c:pt idx="46">
                <c:v>0.46212410168193491</c:v>
              </c:pt>
              <c:pt idx="47">
                <c:v>0.47711561450079454</c:v>
              </c:pt>
              <c:pt idx="48">
                <c:v>0.49213958776466871</c:v>
              </c:pt>
              <c:pt idx="49">
                <c:v>0.50717472146298592</c:v>
              </c:pt>
              <c:pt idx="50">
                <c:v>0.52219966806997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C-1BBE-4392-8AA4-791DBAB06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52696"/>
        <c:axId val="549453024"/>
      </c:scatterChart>
      <c:valAx>
        <c:axId val="54945269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53024"/>
        <c:crosses val="autoZero"/>
        <c:crossBetween val="midCat"/>
      </c:valAx>
      <c:valAx>
        <c:axId val="5494530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52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A5C-4B7E-9D7F-2AB0B4C192E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1502433</c:v>
                </c:pt>
                <c:pt idx="1">
                  <c:v>0.1000000137150243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2.47117438799397</c:v>
              </c:pt>
            </c:numLit>
          </c:xVal>
          <c:yVal>
            <c:numLit>
              <c:formatCode>General</c:formatCode>
              <c:ptCount val="2"/>
              <c:pt idx="0">
                <c:v>0.10000001371502433</c:v>
              </c:pt>
              <c:pt idx="1">
                <c:v>0.100000013715024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A5C-4B7E-9D7F-2AB0B4C192E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1502433</c:v>
                </c:pt>
                <c:pt idx="1">
                  <c:v>0.1000000137150243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3.936124625724304</c:v>
              </c:pt>
            </c:numLit>
          </c:xVal>
          <c:yVal>
            <c:numLit>
              <c:formatCode>General</c:formatCode>
              <c:ptCount val="2"/>
              <c:pt idx="0">
                <c:v>0.10000001371502433</c:v>
              </c:pt>
              <c:pt idx="1">
                <c:v>0.100000013715024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A5C-4B7E-9D7F-2AB0B4C19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0888"/>
        <c:axId val="54944843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38915705531102E-8</c:v>
              </c:pt>
              <c:pt idx="1">
                <c:v>7.0533715753029287E-3</c:v>
              </c:pt>
              <c:pt idx="2">
                <c:v>1.5697462009903674E-2</c:v>
              </c:pt>
              <c:pt idx="3">
                <c:v>2.501013410530167E-2</c:v>
              </c:pt>
              <c:pt idx="4">
                <c:v>3.474813939610203E-2</c:v>
              </c:pt>
              <c:pt idx="5">
                <c:v>4.4785312517395197E-2</c:v>
              </c:pt>
              <c:pt idx="6">
                <c:v>5.5042305975393835E-2</c:v>
              </c:pt>
              <c:pt idx="7">
                <c:v>6.5463824297372727E-2</c:v>
              </c:pt>
              <c:pt idx="8">
                <c:v>7.6008772553774334E-2</c:v>
              </c:pt>
              <c:pt idx="9">
                <c:v>8.664523412957098E-2</c:v>
              </c:pt>
              <c:pt idx="10">
                <c:v>9.7347617535344919E-2</c:v>
              </c:pt>
              <c:pt idx="11">
                <c:v>0.10809490444215183</c:v>
              </c:pt>
              <c:pt idx="12">
                <c:v>0.11886950871707481</c:v>
              </c:pt>
              <c:pt idx="13">
                <c:v>0.12965649821168684</c:v>
              </c:pt>
              <c:pt idx="14">
                <c:v>0.14044304376025651</c:v>
              </c:pt>
              <c:pt idx="15">
                <c:v>0.15121801681523134</c:v>
              </c:pt>
              <c:pt idx="16">
                <c:v>0.16197168789160635</c:v>
              </c:pt>
              <c:pt idx="17">
                <c:v>0.17269549549645025</c:v>
              </c:pt>
              <c:pt idx="18">
                <c:v>0.18338186564345374</c:v>
              </c:pt>
              <c:pt idx="19">
                <c:v>0.19402406850042608</c:v>
              </c:pt>
              <c:pt idx="20">
                <c:v>0.20461610283949946</c:v>
              </c:pt>
              <c:pt idx="21">
                <c:v>0.21515260167101807</c:v>
              </c:pt>
              <c:pt idx="22">
                <c:v>0.22562875427080001</c:v>
              </c:pt>
              <c:pt idx="23">
                <c:v>0.23604024107171176</c:v>
              </c:pt>
              <c:pt idx="24">
                <c:v>0.24638317877783933</c:v>
              </c:pt>
              <c:pt idx="25">
                <c:v>0.25665407369507887</c:v>
              </c:pt>
              <c:pt idx="26">
                <c:v>0.26684978173457408</c:v>
              </c:pt>
              <c:pt idx="27">
                <c:v>0.27696747388712251</c:v>
              </c:pt>
              <c:pt idx="28">
                <c:v>0.28700460622246943</c:v>
              </c:pt>
              <c:pt idx="29">
                <c:v>0.29695889366125722</c:v>
              </c:pt>
              <c:pt idx="30">
                <c:v>0.30682828691596675</c:v>
              </c:pt>
              <c:pt idx="31">
                <c:v>0.31661095211225843</c:v>
              </c:pt>
              <c:pt idx="32">
                <c:v>0.32630525269208682</c:v>
              </c:pt>
              <c:pt idx="33">
                <c:v>0.33590973327095996</c:v>
              </c:pt>
              <c:pt idx="34">
                <c:v>0.34542310517818942</c:v>
              </c:pt>
              <c:pt idx="35">
                <c:v>0.35484423345426924</c:v>
              </c:pt>
              <c:pt idx="36">
                <c:v>0.36417212511609559</c:v>
              </c:pt>
              <c:pt idx="37">
                <c:v>0.37340591853048982</c:v>
              </c:pt>
              <c:pt idx="38">
                <c:v>0.38254487376083257</c:v>
              </c:pt>
              <c:pt idx="39">
                <c:v>0.39158836377166639</c:v>
              </c:pt>
              <c:pt idx="40">
                <c:v>0.40053586639272848</c:v>
              </c:pt>
              <c:pt idx="41">
                <c:v>0.40938695695769922</c:v>
              </c:pt>
              <c:pt idx="42">
                <c:v>0.41814130154452489</c:v>
              </c:pt>
              <c:pt idx="43">
                <c:v>0.42679865075390205</c:v>
              </c:pt>
              <c:pt idx="44">
                <c:v>0.43535883397073311</c:v>
              </c:pt>
              <c:pt idx="45">
                <c:v>0.44382175406034058</c:v>
              </c:pt>
              <c:pt idx="46">
                <c:v>0.45218738245716977</c:v>
              </c:pt>
              <c:pt idx="47">
                <c:v>0.46045575460879834</c:v>
              </c:pt>
              <c:pt idx="48">
                <c:v>0.46862696574243778</c:v>
              </c:pt>
              <c:pt idx="49">
                <c:v>0.47670116692487619</c:v>
              </c:pt>
              <c:pt idx="50">
                <c:v>0.48467856139006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A5C-4B7E-9D7F-2AB0B4C192E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2.47117438799397</c:v>
              </c:pt>
            </c:numLit>
          </c:xVal>
          <c:yVal>
            <c:numLit>
              <c:formatCode>General</c:formatCode>
              <c:ptCount val="2"/>
              <c:pt idx="0">
                <c:v>0.10000001371502433</c:v>
              </c:pt>
              <c:pt idx="1">
                <c:v>0.1000000137150243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A5C-4B7E-9D7F-2AB0B4C19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0888"/>
        <c:axId val="549448432"/>
      </c:scatterChart>
      <c:valAx>
        <c:axId val="54944088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8432"/>
        <c:crosses val="autoZero"/>
        <c:crossBetween val="midCat"/>
      </c:valAx>
      <c:valAx>
        <c:axId val="5494484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0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1B6-46CD-B256-2408E70A84C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0473581132</c:v>
                </c:pt>
                <c:pt idx="1">
                  <c:v>0.1000000047358113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0.641908717591136</c:v>
              </c:pt>
            </c:numLit>
          </c:xVal>
          <c:yVal>
            <c:numLit>
              <c:formatCode>General</c:formatCode>
              <c:ptCount val="2"/>
              <c:pt idx="0">
                <c:v>0.10000000473581132</c:v>
              </c:pt>
              <c:pt idx="1">
                <c:v>0.100000004735811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1B6-46CD-B256-2408E70A84C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0473581132</c:v>
                </c:pt>
                <c:pt idx="1">
                  <c:v>0.1000000047358113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8.729047965352066</c:v>
              </c:pt>
            </c:numLit>
          </c:xVal>
          <c:yVal>
            <c:numLit>
              <c:formatCode>General</c:formatCode>
              <c:ptCount val="2"/>
              <c:pt idx="0">
                <c:v>0.10000000473581132</c:v>
              </c:pt>
              <c:pt idx="1">
                <c:v>0.100000004735811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1B6-46CD-B256-2408E70A8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9744"/>
        <c:axId val="54944548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6.2588072307876241E-9</c:v>
              </c:pt>
              <c:pt idx="1">
                <c:v>4.2797041482906976E-4</c:v>
              </c:pt>
              <c:pt idx="2">
                <c:v>2.5814250301241016E-3</c:v>
              </c:pt>
              <c:pt idx="3">
                <c:v>7.3224779482226965E-3</c:v>
              </c:pt>
              <c:pt idx="4">
                <c:v>1.5170333026238367E-2</c:v>
              </c:pt>
              <c:pt idx="5">
                <c:v>2.6336078682271176E-2</c:v>
              </c:pt>
              <c:pt idx="6">
                <c:v>4.0726448732569406E-2</c:v>
              </c:pt>
              <c:pt idx="7">
                <c:v>5.7973879091353514E-2</c:v>
              </c:pt>
              <c:pt idx="8">
                <c:v>7.7500919327227288E-2</c:v>
              </c:pt>
              <c:pt idx="9">
                <c:v>9.860836442648957E-2</c:v>
              </c:pt>
              <c:pt idx="10">
                <c:v>0.12056800063658403</c:v>
              </c:pt>
              <c:pt idx="11">
                <c:v>0.14270157700020678</c:v>
              </c:pt>
              <c:pt idx="12">
                <c:v>0.16443467355333011</c:v>
              </c:pt>
              <c:pt idx="13">
                <c:v>0.18532295505528751</c:v>
              </c:pt>
              <c:pt idx="14">
                <c:v>0.20505508550230994</c:v>
              </c:pt>
              <c:pt idx="15">
                <c:v>0.22343980059328658</c:v>
              </c:pt>
              <c:pt idx="16">
                <c:v>0.24038475046468144</c:v>
              </c:pt>
              <c:pt idx="17">
                <c:v>0.2558730712918777</c:v>
              </c:pt>
              <c:pt idx="18">
                <c:v>0.26994148440514343</c:v>
              </c:pt>
              <c:pt idx="19">
                <c:v>0.28266182832080489</c:v>
              </c:pt>
              <c:pt idx="20">
                <c:v>0.29412659523595663</c:v>
              </c:pt>
              <c:pt idx="21">
                <c:v>0.30443826060885382</c:v>
              </c:pt>
              <c:pt idx="22">
                <c:v>0.31370182764597754</c:v>
              </c:pt>
              <c:pt idx="23">
                <c:v>0.32201990582126194</c:v>
              </c:pt>
              <c:pt idx="24">
                <c:v>0.3294896823436248</c:v>
              </c:pt>
              <c:pt idx="25">
                <c:v>0.33620124667675438</c:v>
              </c:pt>
              <c:pt idx="26">
                <c:v>0.34223684385264463</c:v>
              </c:pt>
              <c:pt idx="27">
                <c:v>0.34767073903785523</c:v>
              </c:pt>
              <c:pt idx="28">
                <c:v>0.35256946448226839</c:v>
              </c:pt>
              <c:pt idx="29">
                <c:v>0.35699228910011988</c:v>
              </c:pt>
              <c:pt idx="30">
                <c:v>0.36099180250666996</c:v>
              </c:pt>
              <c:pt idx="31">
                <c:v>0.36461454257547027</c:v>
              </c:pt>
              <c:pt idx="32">
                <c:v>0.36790162176736652</c:v>
              </c:pt>
              <c:pt idx="33">
                <c:v>0.37088932546531606</c:v>
              </c:pt>
              <c:pt idx="34">
                <c:v>0.37360966761618697</c:v>
              </c:pt>
              <c:pt idx="35">
                <c:v>0.37609089687649716</c:v>
              </c:pt>
              <c:pt idx="36">
                <c:v>0.37835795146942663</c:v>
              </c:pt>
              <c:pt idx="37">
                <c:v>0.38043286401006943</c:v>
              </c:pt>
              <c:pt idx="38">
                <c:v>0.38233511929701469</c:v>
              </c:pt>
              <c:pt idx="39">
                <c:v>0.38408196895374996</c:v>
              </c:pt>
              <c:pt idx="40">
                <c:v>0.38568870714304887</c:v>
              </c:pt>
              <c:pt idx="41">
                <c:v>0.38716891158066519</c:v>
              </c:pt>
              <c:pt idx="42">
                <c:v>0.38853465388057834</c:v>
              </c:pt>
              <c:pt idx="43">
                <c:v>0.38979668296383091</c:v>
              </c:pt>
              <c:pt idx="44">
                <c:v>0.3909645849150622</c:v>
              </c:pt>
              <c:pt idx="45">
                <c:v>0.39204692231155847</c:v>
              </c:pt>
              <c:pt idx="46">
                <c:v>0.39305135570074817</c:v>
              </c:pt>
              <c:pt idx="47">
                <c:v>0.39398474957573226</c:v>
              </c:pt>
              <c:pt idx="48">
                <c:v>0.39485326490063577</c:v>
              </c:pt>
              <c:pt idx="49">
                <c:v>0.39566243997039885</c:v>
              </c:pt>
              <c:pt idx="50">
                <c:v>0.396417261152839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1B6-46CD-B256-2408E70A84C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0.641908717591136</c:v>
              </c:pt>
            </c:numLit>
          </c:xVal>
          <c:yVal>
            <c:numLit>
              <c:formatCode>General</c:formatCode>
              <c:ptCount val="2"/>
              <c:pt idx="0">
                <c:v>0.10000000473581132</c:v>
              </c:pt>
              <c:pt idx="1">
                <c:v>0.100000004735811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1B6-46CD-B256-2408E70A84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9744"/>
        <c:axId val="549445480"/>
      </c:scatterChart>
      <c:valAx>
        <c:axId val="54944974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5480"/>
        <c:crosses val="autoZero"/>
        <c:crossBetween val="midCat"/>
      </c:valAx>
      <c:valAx>
        <c:axId val="5494454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9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F83-49D0-8863-8C80CC98E46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700188061953916</c:v>
                </c:pt>
                <c:pt idx="1">
                  <c:v>0.1370018806195391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3.58644098855095</c:v>
              </c:pt>
            </c:numLit>
          </c:xVal>
          <c:yVal>
            <c:numLit>
              <c:formatCode>General</c:formatCode>
              <c:ptCount val="2"/>
              <c:pt idx="0">
                <c:v>0.13700188061953916</c:v>
              </c:pt>
              <c:pt idx="1">
                <c:v>0.1370018806195391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F83-49D0-8863-8C80CC98E46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700188061953916</c:v>
                </c:pt>
                <c:pt idx="1">
                  <c:v>0.1370018806195391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9.82179552933644</c:v>
              </c:pt>
            </c:numLit>
          </c:xVal>
          <c:yVal>
            <c:numLit>
              <c:formatCode>General</c:formatCode>
              <c:ptCount val="2"/>
              <c:pt idx="0">
                <c:v>0.13700188061953916</c:v>
              </c:pt>
              <c:pt idx="1">
                <c:v>0.1370018806195391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F83-49D0-8863-8C80CC98E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50072"/>
        <c:axId val="54944679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4.1113200688376685E-2</c:v>
              </c:pt>
              <c:pt idx="1">
                <c:v>4.3724164595598476E-2</c:v>
              </c:pt>
              <c:pt idx="2">
                <c:v>4.6492902518798881E-2</c:v>
              </c:pt>
              <c:pt idx="3">
                <c:v>4.9427902619404634E-2</c:v>
              </c:pt>
              <c:pt idx="4">
                <c:v>5.2537974262761258E-2</c:v>
              </c:pt>
              <c:pt idx="5">
                <c:v>5.5832241961590659E-2</c:v>
              </c:pt>
              <c:pt idx="6">
                <c:v>5.932013624909676E-2</c:v>
              </c:pt>
              <c:pt idx="7">
                <c:v>6.3011381101264904E-2</c:v>
              </c:pt>
              <c:pt idx="8">
                <c:v>6.6915977508150842E-2</c:v>
              </c:pt>
              <c:pt idx="9">
                <c:v>7.1044182777473319E-2</c:v>
              </c:pt>
              <c:pt idx="10">
                <c:v>7.5406485141729263E-2</c:v>
              </c:pt>
              <c:pt idx="11">
                <c:v>8.0013573233606694E-2</c:v>
              </c:pt>
              <c:pt idx="12">
                <c:v>8.4876299995102295E-2</c:v>
              </c:pt>
              <c:pt idx="13">
                <c:v>9.0005640595008984E-2</c:v>
              </c:pt>
              <c:pt idx="14">
                <c:v>9.5412643949013679E-2</c:v>
              </c:pt>
              <c:pt idx="15">
                <c:v>0.10110837746829839</c:v>
              </c:pt>
              <c:pt idx="16">
                <c:v>0.10710386470810118</c:v>
              </c:pt>
              <c:pt idx="17">
                <c:v>0.11341001564896963</c:v>
              </c:pt>
              <c:pt idx="18">
                <c:v>0.12003754942216878</c:v>
              </c:pt>
              <c:pt idx="19">
                <c:v>0.12699690938844141</c:v>
              </c:pt>
              <c:pt idx="20">
                <c:v>0.13429817059733806</c:v>
              </c:pt>
              <c:pt idx="21">
                <c:v>0.14195093979350951</c:v>
              </c:pt>
              <c:pt idx="22">
                <c:v>0.14996424829700594</c:v>
              </c:pt>
              <c:pt idx="23">
                <c:v>0.15834643826637809</c:v>
              </c:pt>
              <c:pt idx="24">
                <c:v>0.16710504305499516</c:v>
              </c:pt>
              <c:pt idx="25">
                <c:v>0.17624666259024641</c:v>
              </c:pt>
              <c:pt idx="26">
                <c:v>0.18577683493878699</c:v>
              </c:pt>
              <c:pt idx="27">
                <c:v>0.19569990546408877</c:v>
              </c:pt>
              <c:pt idx="28">
                <c:v>0.20601889522927963</c:v>
              </c:pt>
              <c:pt idx="29">
                <c:v>0.21673537054129086</c:v>
              </c:pt>
              <c:pt idx="30">
                <c:v>0.22784931576306552</c:v>
              </c:pt>
              <c:pt idx="31">
                <c:v>0.23935901172927199</c:v>
              </c:pt>
              <c:pt idx="32">
                <c:v>0.25126092227696839</c:v>
              </c:pt>
              <c:pt idx="33">
                <c:v>0.26354959153479085</c:v>
              </c:pt>
              <c:pt idx="34">
                <c:v>0.2762175546912225</c:v>
              </c:pt>
              <c:pt idx="35">
                <c:v>0.28925526497355936</c:v>
              </c:pt>
              <c:pt idx="36">
                <c:v>0.30265103950463745</c:v>
              </c:pt>
              <c:pt idx="37">
                <c:v>0.31639102655640033</c:v>
              </c:pt>
              <c:pt idx="38">
                <c:v>0.3304591964826083</c:v>
              </c:pt>
              <c:pt idx="39">
                <c:v>0.34483735828532291</c:v>
              </c:pt>
              <c:pt idx="40">
                <c:v>0.35950520335286418</c:v>
              </c:pt>
              <c:pt idx="41">
                <c:v>0.37444037740660913</c:v>
              </c:pt>
              <c:pt idx="42">
                <c:v>0.38961858112054104</c:v>
              </c:pt>
              <c:pt idx="43">
                <c:v>0.4050136992455533</c:v>
              </c:pt>
              <c:pt idx="44">
                <c:v>0.42059795739888706</c:v>
              </c:pt>
              <c:pt idx="45">
                <c:v>0.43634210498993714</c:v>
              </c:pt>
              <c:pt idx="46">
                <c:v>0.45221562207169075</c:v>
              </c:pt>
              <c:pt idx="47">
                <c:v>0.46818694725838106</c:v>
              </c:pt>
              <c:pt idx="48">
                <c:v>0.48422372326062679</c:v>
              </c:pt>
              <c:pt idx="49">
                <c:v>0.50029305608411245</c:v>
              </c:pt>
              <c:pt idx="50">
                <c:v>0.516361783538554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F83-49D0-8863-8C80CC98E46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3.58644098855095</c:v>
              </c:pt>
            </c:numLit>
          </c:xVal>
          <c:yVal>
            <c:numLit>
              <c:formatCode>General</c:formatCode>
              <c:ptCount val="2"/>
              <c:pt idx="0">
                <c:v>0.13700188061953916</c:v>
              </c:pt>
              <c:pt idx="1">
                <c:v>0.137001880619539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F83-49D0-8863-8C80CC98E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50072"/>
        <c:axId val="549446792"/>
      </c:scatterChart>
      <c:valAx>
        <c:axId val="54945007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6792"/>
        <c:crosses val="autoZero"/>
        <c:crossBetween val="midCat"/>
      </c:valAx>
      <c:valAx>
        <c:axId val="5494467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5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C55-4F1A-BB58-C0A3541FC8C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228</c:v>
                </c:pt>
                <c:pt idx="1">
                  <c:v>0.1000000137069822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8.010011199805589</c:v>
              </c:pt>
            </c:numLit>
          </c:xVal>
          <c:yVal>
            <c:numLit>
              <c:formatCode>General</c:formatCode>
              <c:ptCount val="2"/>
              <c:pt idx="0">
                <c:v>0.10000001370698228</c:v>
              </c:pt>
              <c:pt idx="1">
                <c:v>0.100000013706982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C55-4F1A-BB58-C0A3541FC8C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228</c:v>
                </c:pt>
                <c:pt idx="1">
                  <c:v>0.1000000137069822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7.9429225579402</c:v>
              </c:pt>
            </c:numLit>
          </c:xVal>
          <c:yVal>
            <c:numLit>
              <c:formatCode>General</c:formatCode>
              <c:ptCount val="2"/>
              <c:pt idx="0">
                <c:v>0.10000001370698228</c:v>
              </c:pt>
              <c:pt idx="1">
                <c:v>0.100000013706982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C55-4F1A-BB58-C0A3541FC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5808"/>
        <c:axId val="54944974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3924584058053829E-3</c:v>
              </c:pt>
              <c:pt idx="2">
                <c:v>6.7264586985275781E-3</c:v>
              </c:pt>
              <c:pt idx="3">
                <c:v>1.5080792379865487E-2</c:v>
              </c:pt>
              <c:pt idx="4">
                <c:v>2.5435675299362987E-2</c:v>
              </c:pt>
              <c:pt idx="5">
                <c:v>3.7091154089690312E-2</c:v>
              </c:pt>
              <c:pt idx="6">
                <c:v>4.9576257613871792E-2</c:v>
              </c:pt>
              <c:pt idx="7">
                <c:v>6.2569256476029858E-2</c:v>
              </c:pt>
              <c:pt idx="8">
                <c:v>7.5846423350586417E-2</c:v>
              </c:pt>
              <c:pt idx="9">
                <c:v>8.9249840036237885E-2</c:v>
              </c:pt>
              <c:pt idx="10">
                <c:v>0.10266680928875042</c:v>
              </c:pt>
              <c:pt idx="11">
                <c:v>0.11601635680162818</c:v>
              </c:pt>
              <c:pt idx="12">
                <c:v>0.12924016200274974</c:v>
              </c:pt>
              <c:pt idx="13">
                <c:v>0.14229632706391296</c:v>
              </c:pt>
              <c:pt idx="14">
                <c:v>0.1551550103819111</c:v>
              </c:pt>
              <c:pt idx="15">
                <c:v>0.1677953129860999</c:v>
              </c:pt>
              <c:pt idx="16">
                <c:v>0.18020302428955132</c:v>
              </c:pt>
              <c:pt idx="17">
                <c:v>0.19236896810137818</c:v>
              </c:pt>
              <c:pt idx="18">
                <c:v>0.20428777482293212</c:v>
              </c:pt>
              <c:pt idx="19">
                <c:v>0.21595696067671935</c:v>
              </c:pt>
              <c:pt idx="20">
                <c:v>0.22737623103443649</c:v>
              </c:pt>
              <c:pt idx="21">
                <c:v>0.2385469492377881</c:v>
              </c:pt>
              <c:pt idx="22">
                <c:v>0.24947172892422925</c:v>
              </c:pt>
              <c:pt idx="23">
                <c:v>0.26015411939829469</c:v>
              </c:pt>
              <c:pt idx="24">
                <c:v>0.27059836169995671</c:v>
              </c:pt>
              <c:pt idx="25">
                <c:v>0.28080919880175009</c:v>
              </c:pt>
              <c:pt idx="26">
                <c:v>0.29079172753480648</c:v>
              </c:pt>
              <c:pt idx="27">
                <c:v>0.30055128288285643</c:v>
              </c:pt>
              <c:pt idx="28">
                <c:v>0.31009334752104428</c:v>
              </c:pt>
              <c:pt idx="29">
                <c:v>0.31942348113961966</c:v>
              </c:pt>
              <c:pt idx="30">
                <c:v>0.32854726533934769</c:v>
              </c:pt>
              <c:pt idx="31">
                <c:v>0.33747026082758447</c:v>
              </c:pt>
              <c:pt idx="32">
                <c:v>0.34619797436107447</c:v>
              </c:pt>
              <c:pt idx="33">
                <c:v>0.35473583343115694</c:v>
              </c:pt>
              <c:pt idx="34">
                <c:v>0.36308916711099698</c:v>
              </c:pt>
              <c:pt idx="35">
                <c:v>0.37126319181339784</c:v>
              </c:pt>
              <c:pt idx="36">
                <c:v>0.37926300096438775</c:v>
              </c:pt>
              <c:pt idx="37">
                <c:v>0.38709355779901161</c:v>
              </c:pt>
              <c:pt idx="38">
                <c:v>0.39475969064435723</c:v>
              </c:pt>
              <c:pt idx="39">
                <c:v>0.40226609018033155</c:v>
              </c:pt>
              <c:pt idx="40">
                <c:v>0.40961730826845633</c:v>
              </c:pt>
              <c:pt idx="41">
                <c:v>0.41681775801851645</c:v>
              </c:pt>
              <c:pt idx="42">
                <c:v>0.42387171482658997</c:v>
              </c:pt>
              <c:pt idx="43">
                <c:v>0.43078331816915894</c:v>
              </c:pt>
              <c:pt idx="44">
                <c:v>0.43755657397919617</c:v>
              </c:pt>
              <c:pt idx="45">
                <c:v>0.44419535746342625</c:v>
              </c:pt>
              <c:pt idx="46">
                <c:v>0.45070341624689969</c:v>
              </c:pt>
              <c:pt idx="47">
                <c:v>0.45708437375289773</c:v>
              </c:pt>
              <c:pt idx="48">
                <c:v>0.46334173274395785</c:v>
              </c:pt>
              <c:pt idx="49">
                <c:v>0.46947887896430213</c:v>
              </c:pt>
              <c:pt idx="50">
                <c:v>0.475499084835742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C55-4F1A-BB58-C0A3541FC8C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8.010011199805589</c:v>
              </c:pt>
            </c:numLit>
          </c:xVal>
          <c:yVal>
            <c:numLit>
              <c:formatCode>General</c:formatCode>
              <c:ptCount val="2"/>
              <c:pt idx="0">
                <c:v>0.10000001370698228</c:v>
              </c:pt>
              <c:pt idx="1">
                <c:v>0.1000000137069822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C55-4F1A-BB58-C0A3541FC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5808"/>
        <c:axId val="549449744"/>
      </c:scatterChart>
      <c:valAx>
        <c:axId val="54944580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9744"/>
        <c:crosses val="autoZero"/>
        <c:crossBetween val="midCat"/>
      </c:valAx>
      <c:valAx>
        <c:axId val="5494497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5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D43-46FF-ACE3-ED978344510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034251795876584</c:v>
                </c:pt>
                <c:pt idx="1">
                  <c:v>0.1303425179587658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6.79840354623312</c:v>
              </c:pt>
            </c:numLit>
          </c:xVal>
          <c:yVal>
            <c:numLit>
              <c:formatCode>General</c:formatCode>
              <c:ptCount val="2"/>
              <c:pt idx="0">
                <c:v>0.13034251795876584</c:v>
              </c:pt>
              <c:pt idx="1">
                <c:v>0.130342517958765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D43-46FF-ACE3-ED978344510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034251795876584</c:v>
                </c:pt>
                <c:pt idx="1">
                  <c:v>0.1303425179587658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7.10794629199387</c:v>
              </c:pt>
            </c:numLit>
          </c:xVal>
          <c:yVal>
            <c:numLit>
              <c:formatCode>General</c:formatCode>
              <c:ptCount val="2"/>
              <c:pt idx="0">
                <c:v>0.13034251795876584</c:v>
              </c:pt>
              <c:pt idx="1">
                <c:v>0.130342517958765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D43-46FF-ACE3-ED978344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61224"/>
        <c:axId val="54945171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3.3713908843072841E-2</c:v>
              </c:pt>
              <c:pt idx="1">
                <c:v>3.6636860498026308E-2</c:v>
              </c:pt>
              <c:pt idx="2">
                <c:v>3.9763919262447142E-2</c:v>
              </c:pt>
              <c:pt idx="3">
                <c:v>4.3104589468099697E-2</c:v>
              </c:pt>
              <c:pt idx="4">
                <c:v>4.6668397608523579E-2</c:v>
              </c:pt>
              <c:pt idx="5">
                <c:v>5.0464851921845383E-2</c:v>
              </c:pt>
              <c:pt idx="6">
                <c:v>5.4503399382297681E-2</c:v>
              </c:pt>
              <c:pt idx="7">
                <c:v>5.8793380244422863E-2</c:v>
              </c:pt>
              <c:pt idx="8">
                <c:v>6.3343980314831613E-2</c:v>
              </c:pt>
              <c:pt idx="9">
                <c:v>6.8164181157471332E-2</c:v>
              </c:pt>
              <c:pt idx="10">
                <c:v>7.3262708469300233E-2</c:v>
              </c:pt>
              <c:pt idx="11">
                <c:v>7.8647978893679055E-2</c:v>
              </c:pt>
              <c:pt idx="12">
                <c:v>8.4328045568300744E-2</c:v>
              </c:pt>
              <c:pt idx="13">
                <c:v>9.0310542732680299E-2</c:v>
              </c:pt>
              <c:pt idx="14">
                <c:v>9.6602629746718904E-2</c:v>
              </c:pt>
              <c:pt idx="15">
                <c:v>0.10321093489623065</c:v>
              </c:pt>
              <c:pt idx="16">
                <c:v>0.11014149938318041</c:v>
              </c:pt>
              <c:pt idx="17">
                <c:v>0.11739972191733805</c:v>
              </c:pt>
              <c:pt idx="18">
                <c:v>0.12499030434173525</c:v>
              </c:pt>
              <c:pt idx="19">
                <c:v>0.13291719873637356</c:v>
              </c:pt>
              <c:pt idx="20">
                <c:v>0.14118355645275468</c:v>
              </c:pt>
              <c:pt idx="21">
                <c:v>0.14979167953571096</c:v>
              </c:pt>
              <c:pt idx="22">
                <c:v>0.15874297498846465</c:v>
              </c:pt>
              <c:pt idx="23">
                <c:v>0.16803791233164697</c:v>
              </c:pt>
              <c:pt idx="24">
                <c:v>0.17767598489702727</c:v>
              </c:pt>
              <c:pt idx="25">
                <c:v>0.18765567528185334</c:v>
              </c:pt>
              <c:pt idx="26">
                <c:v>0.19797442536996396</c:v>
              </c:pt>
              <c:pt idx="27">
                <c:v>0.2086286113012486</c:v>
              </c:pt>
              <c:pt idx="28">
                <c:v>0.21961352374169618</c:v>
              </c:pt>
              <c:pt idx="29">
                <c:v>0.23092335377236961</c:v>
              </c:pt>
              <c:pt idx="30">
                <c:v>0.24255118467740067</c:v>
              </c:pt>
              <c:pt idx="31">
                <c:v>0.25448898986881813</c:v>
              </c:pt>
              <c:pt idx="32">
                <c:v>0.26672763714006553</c:v>
              </c:pt>
              <c:pt idx="33">
                <c:v>0.27925689939085041</c:v>
              </c:pt>
              <c:pt idx="34">
                <c:v>0.29206547191397464</c:v>
              </c:pt>
              <c:pt idx="35">
                <c:v>0.30514099628053892</c:v>
              </c:pt>
              <c:pt idx="36">
                <c:v>0.31847009080397226</c:v>
              </c:pt>
              <c:pt idx="37">
                <c:v>0.33203838750629855</c:v>
              </c:pt>
              <c:pt idx="38">
                <c:v>0.34583057545255846</c:v>
              </c:pt>
              <c:pt idx="39">
                <c:v>0.35983045026199245</c:v>
              </c:pt>
              <c:pt idx="40">
                <c:v>0.37402096954813746</c:v>
              </c:pt>
              <c:pt idx="41">
                <c:v>0.38838431398502993</c:v>
              </c:pt>
              <c:pt idx="42">
                <c:v>0.402901953643929</c:v>
              </c:pt>
              <c:pt idx="43">
                <c:v>0.41755471919497594</c:v>
              </c:pt>
              <c:pt idx="44">
                <c:v>0.4323228775216274</c:v>
              </c:pt>
              <c:pt idx="45">
                <c:v>0.44718621125309599</c:v>
              </c:pt>
              <c:pt idx="46">
                <c:v>0.46212410168193491</c:v>
              </c:pt>
              <c:pt idx="47">
                <c:v>0.47711561450079454</c:v>
              </c:pt>
              <c:pt idx="48">
                <c:v>0.49213958776466871</c:v>
              </c:pt>
              <c:pt idx="49">
                <c:v>0.50717472146298592</c:v>
              </c:pt>
              <c:pt idx="50">
                <c:v>0.522199668069973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D43-46FF-ACE3-ED978344510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6.79840354623312</c:v>
              </c:pt>
            </c:numLit>
          </c:xVal>
          <c:yVal>
            <c:numLit>
              <c:formatCode>General</c:formatCode>
              <c:ptCount val="2"/>
              <c:pt idx="0">
                <c:v>0.13034251795876584</c:v>
              </c:pt>
              <c:pt idx="1">
                <c:v>0.130342517958765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D43-46FF-ACE3-ED97834451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61224"/>
        <c:axId val="549451712"/>
      </c:scatterChart>
      <c:valAx>
        <c:axId val="54946122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51712"/>
        <c:crosses val="autoZero"/>
        <c:crossBetween val="midCat"/>
      </c:valAx>
      <c:valAx>
        <c:axId val="54945171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61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99E-427D-8FAD-B1D8B317FC9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129</c:v>
                </c:pt>
                <c:pt idx="1">
                  <c:v>0.1000000137069812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3.87780784272626</c:v>
              </c:pt>
            </c:numLit>
          </c:xVal>
          <c:yVal>
            <c:numLit>
              <c:formatCode>General</c:formatCode>
              <c:ptCount val="2"/>
              <c:pt idx="0">
                <c:v>0.10000001370698129</c:v>
              </c:pt>
              <c:pt idx="1">
                <c:v>0.100000013706981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99E-427D-8FAD-B1D8B317FC9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8129</c:v>
                </c:pt>
                <c:pt idx="1">
                  <c:v>0.1000000137069812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4.370220875928425</c:v>
              </c:pt>
            </c:numLit>
          </c:xVal>
          <c:yVal>
            <c:numLit>
              <c:formatCode>General</c:formatCode>
              <c:ptCount val="2"/>
              <c:pt idx="0">
                <c:v>0.10000001370698129</c:v>
              </c:pt>
              <c:pt idx="1">
                <c:v>0.100000013706981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99E-427D-8FAD-B1D8B317F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726288"/>
        <c:axId val="22573219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5.9698397041128178E-3</c:v>
              </c:pt>
              <c:pt idx="2">
                <c:v>1.3997422070066877E-2</c:v>
              </c:pt>
              <c:pt idx="3">
                <c:v>2.294789755251693E-2</c:v>
              </c:pt>
              <c:pt idx="4">
                <c:v>3.2495554967959708E-2</c:v>
              </c:pt>
              <c:pt idx="5">
                <c:v>4.2467150295745111E-2</c:v>
              </c:pt>
              <c:pt idx="6">
                <c:v>5.2752337955747866E-2</c:v>
              </c:pt>
              <c:pt idx="7">
                <c:v>6.3273767657386584E-2</c:v>
              </c:pt>
              <c:pt idx="8">
                <c:v>7.3973869588397939E-2</c:v>
              </c:pt>
              <c:pt idx="9">
                <c:v>8.4808006020956589E-2</c:v>
              </c:pt>
              <c:pt idx="10">
                <c:v>9.5740527867462524E-2</c:v>
              </c:pt>
              <c:pt idx="11">
                <c:v>0.1067423256072785</c:v>
              </c:pt>
              <c:pt idx="12">
                <c:v>0.1177892187709311</c:v>
              </c:pt>
              <c:pt idx="13">
                <c:v>0.12886084823703498</c:v>
              </c:pt>
              <c:pt idx="14">
                <c:v>0.13993988625351775</c:v>
              </c:pt>
              <c:pt idx="15">
                <c:v>0.15101145596201079</c:v>
              </c:pt>
              <c:pt idx="16">
                <c:v>0.16206269403372703</c:v>
              </c:pt>
              <c:pt idx="17">
                <c:v>0.17308241402294447</c:v>
              </c:pt>
              <c:pt idx="18">
                <c:v>0.18406084243403226</c:v>
              </c:pt>
              <c:pt idx="19">
                <c:v>0.19498940845683155</c:v>
              </c:pt>
              <c:pt idx="20">
                <c:v>0.20586057408625857</c:v>
              </c:pt>
              <c:pt idx="21">
                <c:v>0.21666769515253767</c:v>
              </c:pt>
              <c:pt idx="22">
                <c:v>0.22740490637209543</c:v>
              </c:pt>
              <c:pt idx="23">
                <c:v>0.23806702531978044</c:v>
              </c:pt>
              <c:pt idx="24">
                <c:v>0.24864947148869138</c:v>
              </c:pt>
              <c:pt idx="25">
                <c:v>0.259148197514317</c:v>
              </c:pt>
              <c:pt idx="26">
                <c:v>0.26955963030512825</c:v>
              </c:pt>
              <c:pt idx="27">
                <c:v>0.27988062031520883</c:v>
              </c:pt>
              <c:pt idx="28">
                <c:v>0.29010839756528345</c:v>
              </c:pt>
              <c:pt idx="29">
                <c:v>0.30024053330049294</c:v>
              </c:pt>
              <c:pt idx="30">
                <c:v>0.31027490639012184</c:v>
              </c:pt>
              <c:pt idx="31">
                <c:v>0.3202096737429766</c:v>
              </c:pt>
              <c:pt idx="32">
                <c:v>0.33004324414427616</c:v>
              </c:pt>
              <c:pt idx="33">
                <c:v>0.33977425502450392</c:v>
              </c:pt>
              <c:pt idx="34">
                <c:v>0.34940155175411453</c:v>
              </c:pt>
              <c:pt idx="35">
                <c:v>0.35892416912508107</c:v>
              </c:pt>
              <c:pt idx="36">
                <c:v>0.36834131473459991</c:v>
              </c:pt>
              <c:pt idx="37">
                <c:v>0.37765235403056424</c:v>
              </c:pt>
              <c:pt idx="38">
                <c:v>0.38685679681475788</c:v>
              </c:pt>
              <c:pt idx="39">
                <c:v>0.39595428502971441</c:v>
              </c:pt>
              <c:pt idx="40">
                <c:v>0.40494458168008451</c:v>
              </c:pt>
              <c:pt idx="41">
                <c:v>0.41382756076012178</c:v>
              </c:pt>
              <c:pt idx="42">
                <c:v>0.42260319807632057</c:v>
              </c:pt>
              <c:pt idx="43">
                <c:v>0.43127156286891377</c:v>
              </c:pt>
              <c:pt idx="44">
                <c:v>0.43983281014837111</c:v>
              </c:pt>
              <c:pt idx="45">
                <c:v>0.44828717367358595</c:v>
              </c:pt>
              <c:pt idx="46">
                <c:v>0.45663495950746397</c:v>
              </c:pt>
              <c:pt idx="47">
                <c:v>0.46487654009334695</c:v>
              </c:pt>
              <c:pt idx="48">
                <c:v>0.47301234880234905</c:v>
              </c:pt>
              <c:pt idx="49">
                <c:v>0.48104287490741615</c:v>
              </c:pt>
              <c:pt idx="50">
                <c:v>0.4889686589448830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99E-427D-8FAD-B1D8B317FC9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3.87780784272626</c:v>
              </c:pt>
            </c:numLit>
          </c:xVal>
          <c:yVal>
            <c:numLit>
              <c:formatCode>General</c:formatCode>
              <c:ptCount val="2"/>
              <c:pt idx="0">
                <c:v>0.10000001370698129</c:v>
              </c:pt>
              <c:pt idx="1">
                <c:v>0.1000000137069812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99E-427D-8FAD-B1D8B317F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726288"/>
        <c:axId val="225732192"/>
      </c:scatterChart>
      <c:valAx>
        <c:axId val="22572628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732192"/>
        <c:crosses val="autoZero"/>
        <c:crossBetween val="midCat"/>
      </c:valAx>
      <c:valAx>
        <c:axId val="2257321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726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82C-4C8D-8F66-B1B61F2719C3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3061644</c:v>
                </c:pt>
                <c:pt idx="1">
                  <c:v>0.1000000138306164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0.92685230817011</c:v>
              </c:pt>
            </c:numLit>
          </c:xVal>
          <c:yVal>
            <c:numLit>
              <c:formatCode>General</c:formatCode>
              <c:ptCount val="2"/>
              <c:pt idx="0">
                <c:v>0.10000001383061644</c:v>
              </c:pt>
              <c:pt idx="1">
                <c:v>0.100000013830616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82C-4C8D-8F66-B1B61F2719C3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3061644</c:v>
                </c:pt>
                <c:pt idx="1">
                  <c:v>0.1000000138306164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7.676294526285382</c:v>
              </c:pt>
            </c:numLit>
          </c:xVal>
          <c:yVal>
            <c:numLit>
              <c:formatCode>General</c:formatCode>
              <c:ptCount val="2"/>
              <c:pt idx="0">
                <c:v>0.10000001383061644</c:v>
              </c:pt>
              <c:pt idx="1">
                <c:v>0.100000013830616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82C-4C8D-8F66-B1B61F271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724648"/>
        <c:axId val="22572596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67350501880501E-8</c:v>
              </c:pt>
              <c:pt idx="1">
                <c:v>5.1321216907337184E-3</c:v>
              </c:pt>
              <c:pt idx="2">
                <c:v>1.2784462865570556E-2</c:v>
              </c:pt>
              <c:pt idx="3">
                <c:v>2.1705640246707181E-2</c:v>
              </c:pt>
              <c:pt idx="4">
                <c:v>3.1485884264534005E-2</c:v>
              </c:pt>
              <c:pt idx="5">
                <c:v>4.1890217617819504E-2</c:v>
              </c:pt>
              <c:pt idx="6">
                <c:v>5.2759753521517586E-2</c:v>
              </c:pt>
              <c:pt idx="7">
                <c:v>6.3977597423935176E-2</c:v>
              </c:pt>
              <c:pt idx="8">
                <c:v>7.5453328332244343E-2</c:v>
              </c:pt>
              <c:pt idx="9">
                <c:v>8.7114717528742086E-2</c:v>
              </c:pt>
              <c:pt idx="10">
                <c:v>9.8902810136530142E-2</c:v>
              </c:pt>
              <c:pt idx="11">
                <c:v>0.11076876684638634</c:v>
              </c:pt>
              <c:pt idx="12">
                <c:v>0.12267171099794605</c:v>
              </c:pt>
              <c:pt idx="13">
                <c:v>0.13457719003650992</c:v>
              </c:pt>
              <c:pt idx="14">
                <c:v>0.14645603338747865</c:v>
              </c:pt>
              <c:pt idx="15">
                <c:v>0.15828347787712543</c:v>
              </c:pt>
              <c:pt idx="16">
                <c:v>0.17003848071045977</c:v>
              </c:pt>
              <c:pt idx="17">
                <c:v>0.18170316827791863</c:v>
              </c:pt>
              <c:pt idx="18">
                <c:v>0.19326238613484478</c:v>
              </c:pt>
              <c:pt idx="19">
                <c:v>0.20470332620557047</c:v>
              </c:pt>
              <c:pt idx="20">
                <c:v>0.21601521420284442</c:v>
              </c:pt>
              <c:pt idx="21">
                <c:v>0.22718904488128289</c:v>
              </c:pt>
              <c:pt idx="22">
                <c:v>0.23821735591053261</c:v>
              </c:pt>
              <c:pt idx="23">
                <c:v>0.24909403337206476</c:v>
              </c:pt>
              <c:pt idx="24">
                <c:v>0.25981414347046067</c:v>
              </c:pt>
              <c:pt idx="25">
                <c:v>0.27037378620770008</c:v>
              </c:pt>
              <c:pt idx="26">
                <c:v>0.2807699676288028</c:v>
              </c:pt>
              <c:pt idx="27">
                <c:v>0.29100048789656757</c:v>
              </c:pt>
              <c:pt idx="28">
                <c:v>0.30106384295129912</c:v>
              </c:pt>
              <c:pt idx="29">
                <c:v>0.31095913789910762</c:v>
              </c:pt>
              <c:pt idx="30">
                <c:v>0.32068601057817142</c:v>
              </c:pt>
              <c:pt idx="31">
                <c:v>0.33024456399661589</c:v>
              </c:pt>
              <c:pt idx="32">
                <c:v>0.33963530653299073</c:v>
              </c:pt>
              <c:pt idx="33">
                <c:v>0.34885909895149436</c:v>
              </c:pt>
              <c:pt idx="34">
                <c:v>0.35791710741695126</c:v>
              </c:pt>
              <c:pt idx="35">
                <c:v>0.36681076180511285</c:v>
              </c:pt>
              <c:pt idx="36">
                <c:v>0.37554171869655623</c:v>
              </c:pt>
              <c:pt idx="37">
                <c:v>0.38411182852078479</c:v>
              </c:pt>
              <c:pt idx="38">
                <c:v>0.39252310638376836</c:v>
              </c:pt>
              <c:pt idx="39">
                <c:v>0.40077770616913821</c:v>
              </c:pt>
              <c:pt idx="40">
                <c:v>0.40887789755230192</c:v>
              </c:pt>
              <c:pt idx="41">
                <c:v>0.41682604560909992</c:v>
              </c:pt>
              <c:pt idx="42">
                <c:v>0.42462459273741915</c:v>
              </c:pt>
              <c:pt idx="43">
                <c:v>0.43227604264223635</c:v>
              </c:pt>
              <c:pt idx="44">
                <c:v>0.43978294616256675</c:v>
              </c:pt>
              <c:pt idx="45">
                <c:v>0.4471478887434015</c:v>
              </c:pt>
              <c:pt idx="46">
                <c:v>0.45437347937731953</c:v>
              </c:pt>
              <c:pt idx="47">
                <c:v>0.46146234085951243</c:v>
              </c:pt>
              <c:pt idx="48">
                <c:v>0.46841710121681607</c:v>
              </c:pt>
              <c:pt idx="49">
                <c:v>0.47524038618624065</c:v>
              </c:pt>
              <c:pt idx="50">
                <c:v>0.4819348126317104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82C-4C8D-8F66-B1B61F2719C3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0.92685230817011</c:v>
              </c:pt>
            </c:numLit>
          </c:xVal>
          <c:yVal>
            <c:numLit>
              <c:formatCode>General</c:formatCode>
              <c:ptCount val="2"/>
              <c:pt idx="0">
                <c:v>0.10000001383061644</c:v>
              </c:pt>
              <c:pt idx="1">
                <c:v>0.100000013830616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82C-4C8D-8F66-B1B61F271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724648"/>
        <c:axId val="225725960"/>
      </c:scatterChart>
      <c:valAx>
        <c:axId val="22572464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725960"/>
        <c:crosses val="autoZero"/>
        <c:crossBetween val="midCat"/>
      </c:valAx>
      <c:valAx>
        <c:axId val="22572596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724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6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084032191E-2</c:v>
              </c:pt>
              <c:pt idx="2">
                <c:v>2.1636063679181985E-2</c:v>
              </c:pt>
              <c:pt idx="3">
                <c:v>3.2370898077221689E-2</c:v>
              </c:pt>
              <c:pt idx="4">
                <c:v>4.3049257501125898E-2</c:v>
              </c:pt>
              <c:pt idx="5">
                <c:v>5.367040453643912E-2</c:v>
              </c:pt>
              <c:pt idx="6">
                <c:v>6.4233620864502641E-2</c:v>
              </c:pt>
              <c:pt idx="7">
                <c:v>7.4738207233562073E-2</c:v>
              </c:pt>
              <c:pt idx="8">
                <c:v>8.5183483424125156E-2</c:v>
              </c:pt>
              <c:pt idx="9">
                <c:v>9.5568788208643923E-2</c:v>
              </c:pt>
              <c:pt idx="10">
                <c:v>0.10589347930560174</c:v>
              </c:pt>
              <c:pt idx="11">
                <c:v>0.11615693332808737</c:v>
              </c:pt>
              <c:pt idx="12">
                <c:v>0.12635854572693436</c:v>
              </c:pt>
              <c:pt idx="13">
                <c:v>0.1364977307285142</c:v>
              </c:pt>
              <c:pt idx="14">
                <c:v>0.14657392126726504</c:v>
              </c:pt>
              <c:pt idx="15">
                <c:v>0.15658656891304332</c:v>
              </c:pt>
              <c:pt idx="16">
                <c:v>0.16653514379338794</c:v>
              </c:pt>
              <c:pt idx="17">
                <c:v>0.17641913451078262</c:v>
              </c:pt>
              <c:pt idx="18">
                <c:v>0.18623804805501029</c:v>
              </c:pt>
              <c:pt idx="19">
                <c:v>0.19599140971068829</c:v>
              </c:pt>
              <c:pt idx="20">
                <c:v>0.20567876296007859</c:v>
              </c:pt>
              <c:pt idx="21">
                <c:v>0.21529966938126491</c:v>
              </c:pt>
              <c:pt idx="22">
                <c:v>0.2248537085417929</c:v>
              </c:pt>
              <c:pt idx="23">
                <c:v>0.23434047788786755</c:v>
              </c:pt>
              <c:pt idx="24">
                <c:v>0.24375959262920324</c:v>
              </c:pt>
              <c:pt idx="25">
                <c:v>0.25311068561962619</c:v>
              </c:pt>
              <c:pt idx="26">
                <c:v>0.26239340723352339</c:v>
              </c:pt>
              <c:pt idx="27">
                <c:v>0.27160742523823861</c:v>
              </c:pt>
              <c:pt idx="28">
                <c:v>0.28075242466251399</c:v>
              </c:pt>
              <c:pt idx="29">
                <c:v>0.28982810766107547</c:v>
              </c:pt>
              <c:pt idx="30">
                <c:v>0.29883419337546402</c:v>
              </c:pt>
              <c:pt idx="31">
                <c:v>0.30777041779121023</c:v>
              </c:pt>
              <c:pt idx="32">
                <c:v>0.31663653359145577</c:v>
              </c:pt>
              <c:pt idx="33">
                <c:v>0.32543231000712058</c:v>
              </c:pt>
              <c:pt idx="34">
                <c:v>0.334157532663718</c:v>
              </c:pt>
              <c:pt idx="35">
                <c:v>0.34281200342491969</c:v>
              </c:pt>
              <c:pt idx="36">
                <c:v>0.35139554023296993</c:v>
              </c:pt>
              <c:pt idx="37">
                <c:v>0.35990797694605398</c:v>
              </c:pt>
              <c:pt idx="38">
                <c:v>0.36834916317271948</c:v>
              </c:pt>
              <c:pt idx="39">
                <c:v>0.3767189641034544</c:v>
              </c:pt>
              <c:pt idx="40">
                <c:v>0.38501726033952172</c:v>
              </c:pt>
              <c:pt idx="41">
                <c:v>0.39324394771915394</c:v>
              </c:pt>
              <c:pt idx="42">
                <c:v>0.40139893714120767</c:v>
              </c:pt>
              <c:pt idx="43">
                <c:v>0.4094821543863793</c:v>
              </c:pt>
              <c:pt idx="44">
                <c:v>0.41749353993608418</c:v>
              </c:pt>
              <c:pt idx="45">
                <c:v>0.42543304878909721</c:v>
              </c:pt>
              <c:pt idx="46">
                <c:v>0.43330065027605791</c:v>
              </c:pt>
              <c:pt idx="47">
                <c:v>0.4410963278719382</c:v>
              </c:pt>
              <c:pt idx="48">
                <c:v>0.44882007900657195</c:v>
              </c:pt>
              <c:pt idx="49">
                <c:v>0.45647191487334587</c:v>
              </c:pt>
              <c:pt idx="50">
                <c:v>0.464051860236150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7F7-4774-880A-FB4DF549123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28464830853045</c:v>
              </c:pt>
            </c:numLit>
          </c:xVal>
          <c:yVal>
            <c:numLit>
              <c:formatCode>General</c:formatCode>
              <c:ptCount val="2"/>
              <c:pt idx="0">
                <c:v>0.10000001363173984</c:v>
              </c:pt>
              <c:pt idx="1">
                <c:v>0.100000013631739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7F7-4774-880A-FB4DF549123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714067022251008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31739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87F7-4774-880A-FB4DF5491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1048"/>
        <c:axId val="54943301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F7-4774-880A-FB4DF549123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3173984</c:v>
                </c:pt>
                <c:pt idx="1">
                  <c:v>0.1000000136317398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28464830853045</c:v>
              </c:pt>
            </c:numLit>
          </c:xVal>
          <c:yVal>
            <c:numLit>
              <c:formatCode>General</c:formatCode>
              <c:ptCount val="2"/>
              <c:pt idx="0">
                <c:v>0.10000001363173984</c:v>
              </c:pt>
              <c:pt idx="1">
                <c:v>0.100000013631739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7F7-4774-880A-FB4DF549123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3173984</c:v>
                </c:pt>
                <c:pt idx="1">
                  <c:v>0.1000000136317398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714067022251008</c:v>
              </c:pt>
            </c:numLit>
          </c:xVal>
          <c:yVal>
            <c:numLit>
              <c:formatCode>General</c:formatCode>
              <c:ptCount val="2"/>
              <c:pt idx="0">
                <c:v>0.10000001363173984</c:v>
              </c:pt>
              <c:pt idx="1">
                <c:v>0.100000013631739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7F7-4774-880A-FB4DF5491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1048"/>
        <c:axId val="549433016"/>
      </c:scatterChart>
      <c:valAx>
        <c:axId val="54943104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3016"/>
        <c:crosses val="autoZero"/>
        <c:crossBetween val="midCat"/>
      </c:valAx>
      <c:valAx>
        <c:axId val="54943301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1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5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1054754601E-2</c:v>
              </c:pt>
              <c:pt idx="2">
                <c:v>2.1636064091843776E-2</c:v>
              </c:pt>
              <c:pt idx="3">
                <c:v>3.237089867232476E-2</c:v>
              </c:pt>
              <c:pt idx="4">
                <c:v>4.3049258263294213E-2</c:v>
              </c:pt>
              <c:pt idx="5">
                <c:v>5.3670405450705991E-2</c:v>
              </c:pt>
              <c:pt idx="6">
                <c:v>6.4233621916306272E-2</c:v>
              </c:pt>
              <c:pt idx="7">
                <c:v>7.4738208408742679E-2</c:v>
              </c:pt>
              <c:pt idx="8">
                <c:v>8.5183484708920523E-2</c:v>
              </c:pt>
              <c:pt idx="9">
                <c:v>9.5568789589685857E-2</c:v>
              </c:pt>
              <c:pt idx="10">
                <c:v>0.10589348076991262</c:v>
              </c:pt>
              <c:pt idx="11">
                <c:v>0.11615693486307503</c:v>
              </c:pt>
              <c:pt idx="12">
                <c:v>0.12635854732038915</c:v>
              </c:pt>
              <c:pt idx="13">
                <c:v>0.13649773236860402</c:v>
              </c:pt>
              <c:pt idx="14">
                <c:v>0.14657392294253138</c:v>
              </c:pt>
              <c:pt idx="15">
                <c:v>0.15658657061239706</c:v>
              </c:pt>
              <c:pt idx="16">
                <c:v>0.16653514550610465</c:v>
              </c:pt>
              <c:pt idx="17">
                <c:v>0.17641913622649819</c:v>
              </c:pt>
              <c:pt idx="18">
                <c:v>0.18623804976371644</c:v>
              </c:pt>
              <c:pt idx="19">
                <c:v>0.19599141140272811</c:v>
              </c:pt>
              <c:pt idx="20">
                <c:v>0.20567876462614151</c:v>
              </c:pt>
              <c:pt idx="21">
                <c:v>0.21529967101238245</c:v>
              </c:pt>
              <c:pt idx="22">
                <c:v>0.22485371012933375</c:v>
              </c:pt>
              <c:pt idx="23">
                <c:v>0.23434047942353234</c:v>
              </c:pt>
              <c:pt idx="24">
                <c:v>0.24375959410502046</c:v>
              </c:pt>
              <c:pt idx="25">
                <c:v>0.25311068702794659</c:v>
              </c:pt>
              <c:pt idx="26">
                <c:v>0.26239340856701548</c:v>
              </c:pt>
              <c:pt idx="27">
                <c:v>0.27160742648988373</c:v>
              </c:pt>
              <c:pt idx="28">
                <c:v>0.28075242582560106</c:v>
              </c:pt>
              <c:pt idx="29">
                <c:v>0.28982810872919607</c:v>
              </c:pt>
              <c:pt idx="30">
                <c:v>0.29883419434250735</c:v>
              </c:pt>
              <c:pt idx="31">
                <c:v>0.30777041865135785</c:v>
              </c:pt>
              <c:pt idx="32">
                <c:v>0.31663653433917699</c:v>
              </c:pt>
              <c:pt idx="33">
                <c:v>0.32543231063716693</c:v>
              </c:pt>
              <c:pt idx="34">
                <c:v>0.33415753317111813</c:v>
              </c:pt>
              <c:pt idx="35">
                <c:v>0.34281200380497434</c:v>
              </c:pt>
              <c:pt idx="36">
                <c:v>0.35139554048124688</c:v>
              </c:pt>
              <c:pt idx="37">
                <c:v>0.35990797705838268</c:v>
              </c:pt>
              <c:pt idx="38">
                <c:v>0.36834916314518606</c:v>
              </c:pt>
              <c:pt idx="39">
                <c:v>0.3767189639323964</c:v>
              </c:pt>
              <c:pt idx="40">
                <c:v>0.38501726002152276</c:v>
              </c:pt>
              <c:pt idx="41">
                <c:v>0.39324394725103917</c:v>
              </c:pt>
              <c:pt idx="42">
                <c:v>0.40139893652003777</c:v>
              </c:pt>
              <c:pt idx="43">
                <c:v>0.40948215360944623</c:v>
              </c:pt>
              <c:pt idx="44">
                <c:v>0.41749353900090536</c:v>
              </c:pt>
              <c:pt idx="45">
                <c:v>0.42543304769341078</c:v>
              </c:pt>
              <c:pt idx="46">
                <c:v>0.43330064901781751</c:v>
              </c:pt>
              <c:pt idx="47">
                <c:v>0.44109632644930791</c:v>
              </c:pt>
              <c:pt idx="48">
                <c:v>0.44882007741792079</c:v>
              </c:pt>
              <c:pt idx="49">
                <c:v>0.4564719131172435</c:v>
              </c:pt>
              <c:pt idx="50">
                <c:v>0.46405185831136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F0CE-4676-9762-F05C870086A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284646911546588</c:v>
              </c:pt>
            </c:numLit>
          </c:xVal>
          <c:yVal>
            <c:numLit>
              <c:formatCode>General</c:formatCode>
              <c:ptCount val="2"/>
              <c:pt idx="0">
                <c:v>0.10000001360707102</c:v>
              </c:pt>
              <c:pt idx="1">
                <c:v>0.100000013607071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F0CE-4676-9762-F05C870086A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714699289277974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07071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F0CE-4676-9762-F05C87008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0232"/>
        <c:axId val="54943137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0CE-4676-9762-F05C870086A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0707102</c:v>
                </c:pt>
                <c:pt idx="1">
                  <c:v>0.1000000136070710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284646911546588</c:v>
              </c:pt>
            </c:numLit>
          </c:xVal>
          <c:yVal>
            <c:numLit>
              <c:formatCode>General</c:formatCode>
              <c:ptCount val="2"/>
              <c:pt idx="0">
                <c:v>0.10000001360707102</c:v>
              </c:pt>
              <c:pt idx="1">
                <c:v>0.100000013607071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0CE-4676-9762-F05C870086A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0707102</c:v>
                </c:pt>
                <c:pt idx="1">
                  <c:v>0.1000000136070710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714699289277974</c:v>
              </c:pt>
            </c:numLit>
          </c:xVal>
          <c:yVal>
            <c:numLit>
              <c:formatCode>General</c:formatCode>
              <c:ptCount val="2"/>
              <c:pt idx="0">
                <c:v>0.10000001360707102</c:v>
              </c:pt>
              <c:pt idx="1">
                <c:v>0.100000013607071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0CE-4676-9762-F05C870086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40232"/>
        <c:axId val="549431376"/>
      </c:scatterChart>
      <c:valAx>
        <c:axId val="54944023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1376"/>
        <c:crosses val="autoZero"/>
        <c:crossBetween val="midCat"/>
      </c:valAx>
      <c:valAx>
        <c:axId val="5494313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0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510581612193E-2</c:v>
              </c:pt>
              <c:pt idx="2">
                <c:v>2.1636063178773726E-2</c:v>
              </c:pt>
              <c:pt idx="3">
                <c:v>3.2370897351708165E-2</c:v>
              </c:pt>
              <c:pt idx="4">
                <c:v>4.3049256566685609E-2</c:v>
              </c:pt>
              <c:pt idx="5">
                <c:v>5.3670403408839121E-2</c:v>
              </c:pt>
              <c:pt idx="6">
                <c:v>6.4233619559101882E-2</c:v>
              </c:pt>
              <c:pt idx="7">
                <c:v>7.4738205765314911E-2</c:v>
              </c:pt>
              <c:pt idx="8">
                <c:v>8.5183481807584838E-2</c:v>
              </c:pt>
              <c:pt idx="9">
                <c:v>9.5568786457966237E-2</c:v>
              </c:pt>
              <c:pt idx="10">
                <c:v>0.10589347743454891</c:v>
              </c:pt>
              <c:pt idx="11">
                <c:v>0.11615693135003168</c:v>
              </c:pt>
              <c:pt idx="12">
                <c:v>0.12635854365486243</c:v>
              </c:pt>
              <c:pt idx="13">
                <c:v>0.13649772857503073</c:v>
              </c:pt>
              <c:pt idx="14">
                <c:v>0.1465739190445968</c:v>
              </c:pt>
              <c:pt idx="15">
                <c:v>0.15658656663304393</c:v>
              </c:pt>
              <c:pt idx="16">
                <c:v>0.16653514146754134</c:v>
              </c:pt>
              <c:pt idx="17">
                <c:v>0.17641913215020782</c:v>
              </c:pt>
              <c:pt idx="18">
                <c:v>0.18623804567046578</c:v>
              </c:pt>
              <c:pt idx="19">
                <c:v>0.1959914073125765</c:v>
              </c:pt>
              <c:pt idx="20">
                <c:v>0.20567876055845005</c:v>
              </c:pt>
              <c:pt idx="21">
                <c:v>0.21529966698582331</c:v>
              </c:pt>
              <c:pt idx="22">
                <c:v>0.22485370616189945</c:v>
              </c:pt>
              <c:pt idx="23">
                <c:v>0.23434047553254564</c:v>
              </c:pt>
              <c:pt idx="24">
                <c:v>0.24375959030714328</c:v>
              </c:pt>
              <c:pt idx="25">
                <c:v>0.25311068333919035</c:v>
              </c:pt>
              <c:pt idx="26">
                <c:v>0.26239340500275021</c:v>
              </c:pt>
              <c:pt idx="27">
                <c:v>0.27160742306484831</c:v>
              </c:pt>
              <c:pt idx="28">
                <c:v>0.28075242255391275</c:v>
              </c:pt>
              <c:pt idx="29">
                <c:v>0.28982810562436107</c:v>
              </c:pt>
              <c:pt idx="30">
                <c:v>0.29883419141743001</c:v>
              </c:pt>
              <c:pt idx="31">
                <c:v>0.30777041591835153</c:v>
              </c:pt>
              <c:pt idx="32">
                <c:v>0.3166365318099732</c:v>
              </c:pt>
              <c:pt idx="33">
                <c:v>0.32543230832292624</c:v>
              </c:pt>
              <c:pt idx="34">
                <c:v>0.33415753108244023</c:v>
              </c:pt>
              <c:pt idx="35">
                <c:v>0.34281200195190797</c:v>
              </c:pt>
              <c:pt idx="36">
                <c:v>0.35139553887330011</c:v>
              </c:pt>
              <c:pt idx="37">
                <c:v>0.3599079757045332</c:v>
              </c:pt>
              <c:pt idx="38">
                <c:v>0.36834916205389157</c:v>
              </c:pt>
              <c:pt idx="39">
                <c:v>0.37671896311160441</c:v>
              </c:pt>
              <c:pt idx="40">
                <c:v>0.38501725947868154</c:v>
              </c:pt>
              <c:pt idx="41">
                <c:v>0.39324394699310716</c:v>
              </c:pt>
              <c:pt idx="42">
                <c:v>0.40139893655349468</c:v>
              </c:pt>
              <c:pt idx="43">
                <c:v>0.40948215394030257</c:v>
              </c:pt>
              <c:pt idx="44">
                <c:v>0.41749353963471292</c:v>
              </c:pt>
              <c:pt idx="45">
                <c:v>0.4254330486352727</c:v>
              </c:pt>
              <c:pt idx="46">
                <c:v>0.43330065027239895</c:v>
              </c:pt>
              <c:pt idx="47">
                <c:v>0.4410963280208452</c:v>
              </c:pt>
              <c:pt idx="48">
                <c:v>0.4488200793102326</c:v>
              </c:pt>
              <c:pt idx="49">
                <c:v>0.45647191533374026</c:v>
              </c:pt>
              <c:pt idx="50">
                <c:v>0.4640518608550559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D5C-4634-8765-A4B0386FE96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284650171175599</c:v>
              </c:pt>
            </c:numLit>
          </c:xVal>
          <c:yVal>
            <c:numLit>
              <c:formatCode>General</c:formatCode>
              <c:ptCount val="2"/>
              <c:pt idx="0">
                <c:v>0.10000001375176328</c:v>
              </c:pt>
              <c:pt idx="1">
                <c:v>0.1000000137517632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D5C-4634-8765-A4B0386FE96E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713937604313514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7517632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7D5C-4634-8765-A4B0386FE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0392"/>
        <c:axId val="54943170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D5C-4634-8765-A4B0386FE96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5176328</c:v>
                </c:pt>
                <c:pt idx="1">
                  <c:v>0.1000000137517632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284650171175599</c:v>
              </c:pt>
            </c:numLit>
          </c:xVal>
          <c:yVal>
            <c:numLit>
              <c:formatCode>General</c:formatCode>
              <c:ptCount val="2"/>
              <c:pt idx="0">
                <c:v>0.10000001375176328</c:v>
              </c:pt>
              <c:pt idx="1">
                <c:v>0.10000001375176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D5C-4634-8765-A4B0386FE96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5176328</c:v>
                </c:pt>
                <c:pt idx="1">
                  <c:v>0.1000000137517632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713937604313514</c:v>
              </c:pt>
            </c:numLit>
          </c:xVal>
          <c:yVal>
            <c:numLit>
              <c:formatCode>General</c:formatCode>
              <c:ptCount val="2"/>
              <c:pt idx="0">
                <c:v>0.10000001375176328</c:v>
              </c:pt>
              <c:pt idx="1">
                <c:v>0.10000001375176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D5C-4634-8765-A4B0386FE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0392"/>
        <c:axId val="549431704"/>
      </c:scatterChart>
      <c:valAx>
        <c:axId val="54943039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1704"/>
        <c:crosses val="autoZero"/>
        <c:crossBetween val="midCat"/>
      </c:valAx>
      <c:valAx>
        <c:axId val="54943170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0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374247790359199E-8</c:v>
              </c:pt>
              <c:pt idx="1">
                <c:v>1.0845519539664126E-2</c:v>
              </c:pt>
              <c:pt idx="2">
                <c:v>2.1636080165138457E-2</c:v>
              </c:pt>
              <c:pt idx="3">
                <c:v>3.2370921601929253E-2</c:v>
              </c:pt>
              <c:pt idx="4">
                <c:v>4.3049287337142278E-2</c:v>
              </c:pt>
              <c:pt idx="5">
                <c:v>5.3670439976562963E-2</c:v>
              </c:pt>
              <c:pt idx="6">
                <c:v>6.4233661221587093E-2</c:v>
              </c:pt>
              <c:pt idx="7">
                <c:v>7.4738251840325162E-2</c:v>
              </c:pt>
              <c:pt idx="8">
                <c:v>8.5183531632954154E-2</c:v>
              </c:pt>
              <c:pt idx="9">
                <c:v>9.5568839391395724E-2</c:v>
              </c:pt>
              <c:pt idx="10">
                <c:v>0.10589353285339929</c:v>
              </c:pt>
              <c:pt idx="11">
                <c:v>0.11615698865111064</c:v>
              </c:pt>
              <c:pt idx="12">
                <c:v>0.12635860225420883</c:v>
              </c:pt>
              <c:pt idx="13">
                <c:v>0.1364977879076946</c:v>
              </c:pt>
              <c:pt idx="14">
                <c:v>0.14657397856441531</c:v>
              </c:pt>
              <c:pt idx="15">
                <c:v>0.15658662581241403</c:v>
              </c:pt>
              <c:pt idx="16">
                <c:v>0.16653519979718884</c:v>
              </c:pt>
              <c:pt idx="17">
                <c:v>0.17641918913895355</c:v>
              </c:pt>
              <c:pt idx="18">
                <c:v>0.18623810084498796</c:v>
              </c:pt>
              <c:pt idx="19">
                <c:v>0.1959914602171709</c:v>
              </c:pt>
              <c:pt idx="20">
                <c:v>0.20567881075478742</c:v>
              </c:pt>
              <c:pt idx="21">
                <c:v>0.21529971405270371</c:v>
              </c:pt>
              <c:pt idx="22">
                <c:v>0.22485374969500427</c:v>
              </c:pt>
              <c:pt idx="23">
                <c:v>0.23434051514418786</c:v>
              </c:pt>
              <c:pt idx="24">
                <c:v>0.24375962562601514</c:v>
              </c:pt>
              <c:pt idx="25">
                <c:v>0.25311071401010921</c:v>
              </c:pt>
              <c:pt idx="26">
                <c:v>0.26239343068640292</c:v>
              </c:pt>
              <c:pt idx="27">
                <c:v>0.27160744343753318</c:v>
              </c:pt>
              <c:pt idx="28">
                <c:v>0.28075243730728117</c:v>
              </c:pt>
              <c:pt idx="29">
                <c:v>0.28982811446515694</c:v>
              </c:pt>
              <c:pt idx="30">
                <c:v>0.29883419406722811</c:v>
              </c:pt>
              <c:pt idx="31">
                <c:v>0.30777041211329542</c:v>
              </c:pt>
              <c:pt idx="32">
                <c:v>0.31663652130051168</c:v>
              </c:pt>
              <c:pt idx="33">
                <c:v>0.32543229087354936</c:v>
              </c:pt>
              <c:pt idx="34">
                <c:v>0.3341575064714144</c:v>
              </c:pt>
              <c:pt idx="35">
                <c:v>0.34281196997101099</c:v>
              </c:pt>
              <c:pt idx="36">
                <c:v>0.35139549932755593</c:v>
              </c:pt>
              <c:pt idx="37">
                <c:v>0.35990792841194613</c:v>
              </c:pt>
              <c:pt idx="38">
                <c:v>0.36834910684518057</c:v>
              </c:pt>
              <c:pt idx="39">
                <c:v>0.37671889982993784</c:v>
              </c:pt>
              <c:pt idx="40">
                <c:v>0.38501718797941137</c:v>
              </c:pt>
              <c:pt idx="41">
                <c:v>0.39324386714350468</c:v>
              </c:pt>
              <c:pt idx="42">
                <c:v>0.40139884823248506</c:v>
              </c:pt>
              <c:pt idx="43">
                <c:v>0.40948205703820162</c:v>
              </c:pt>
              <c:pt idx="44">
                <c:v>0.41749343405296363</c:v>
              </c:pt>
              <c:pt idx="45">
                <c:v>0.42543293428618301</c:v>
              </c:pt>
              <c:pt idx="46">
                <c:v>0.43330052707887956</c:v>
              </c:pt>
              <c:pt idx="47">
                <c:v>0.44109619591615029</c:v>
              </c:pt>
              <c:pt idx="48">
                <c:v>0.44881993823769961</c:v>
              </c:pt>
              <c:pt idx="49">
                <c:v>0.45647176524653194</c:v>
              </c:pt>
              <c:pt idx="50">
                <c:v>0.4640517017159040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6BF-4475-9CC0-8B8E6436502B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284597900696099</c:v>
              </c:pt>
            </c:numLit>
          </c:xVal>
          <c:yVal>
            <c:numLit>
              <c:formatCode>General</c:formatCode>
              <c:ptCount val="2"/>
              <c:pt idx="0">
                <c:v>0.10000001383462809</c:v>
              </c:pt>
              <c:pt idx="1">
                <c:v>0.100000013834628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6BF-4475-9CC0-8B8E6436502B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715432285066719</c:v>
              </c:pt>
            </c:numLit>
          </c:xVal>
          <c:yVal>
            <c:numLit>
              <c:formatCode>General</c:formatCode>
              <c:ptCount val="2"/>
              <c:pt idx="0">
                <c:v>1.5374247790359199E-8</c:v>
              </c:pt>
              <c:pt idx="1">
                <c:v>0.100000013834628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B6BF-4475-9CC0-8B8E64365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5312"/>
        <c:axId val="54943892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6BF-4475-9CC0-8B8E6436502B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3462809</c:v>
                </c:pt>
                <c:pt idx="1">
                  <c:v>0.1000000138346280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284597900696099</c:v>
              </c:pt>
            </c:numLit>
          </c:xVal>
          <c:yVal>
            <c:numLit>
              <c:formatCode>General</c:formatCode>
              <c:ptCount val="2"/>
              <c:pt idx="0">
                <c:v>0.10000001383462809</c:v>
              </c:pt>
              <c:pt idx="1">
                <c:v>0.100000013834628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6BF-4475-9CC0-8B8E6436502B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83462809</c:v>
                </c:pt>
                <c:pt idx="1">
                  <c:v>0.1000000138346280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715432285066719</c:v>
              </c:pt>
            </c:numLit>
          </c:xVal>
          <c:yVal>
            <c:numLit>
              <c:formatCode>General</c:formatCode>
              <c:ptCount val="2"/>
              <c:pt idx="0">
                <c:v>0.10000001383462809</c:v>
              </c:pt>
              <c:pt idx="1">
                <c:v>0.100000013834628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6BF-4475-9CC0-8B8E64365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5312"/>
        <c:axId val="549438920"/>
      </c:scatterChart>
      <c:valAx>
        <c:axId val="54943531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8920"/>
        <c:crosses val="autoZero"/>
        <c:crossBetween val="midCat"/>
      </c:valAx>
      <c:valAx>
        <c:axId val="5494389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5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0845336980304843E-2</c:v>
              </c:pt>
              <c:pt idx="2">
                <c:v>2.1635727631564489E-2</c:v>
              </c:pt>
              <c:pt idx="3">
                <c:v>3.2370411225687248E-2</c:v>
              </c:pt>
              <c:pt idx="4">
                <c:v>4.3048630942821541E-2</c:v>
              </c:pt>
              <c:pt idx="5">
                <c:v>5.3669649084248386E-2</c:v>
              </c:pt>
              <c:pt idx="6">
                <c:v>6.4232747049392136E-2</c:v>
              </c:pt>
              <c:pt idx="7">
                <c:v>7.4737225306999985E-2</c:v>
              </c:pt>
              <c:pt idx="8">
                <c:v>8.5182403360568371E-2</c:v>
              </c:pt>
              <c:pt idx="9">
                <c:v>9.5567619708092633E-2</c:v>
              </c:pt>
              <c:pt idx="10">
                <c:v>0.10589223179621841</c:v>
              </c:pt>
              <c:pt idx="11">
                <c:v>0.11615561596887727</c:v>
              </c:pt>
              <c:pt idx="12">
                <c:v>0.12635716741048716</c:v>
              </c:pt>
              <c:pt idx="13">
                <c:v>0.1364963000838022</c:v>
              </c:pt>
              <c:pt idx="14">
                <c:v>0.146572446662497</c:v>
              </c:pt>
              <c:pt idx="15">
                <c:v>0.15658505845857129</c:v>
              </c:pt>
              <c:pt idx="16">
                <c:v>0.16653360534466419</c:v>
              </c:pt>
              <c:pt idx="17">
                <c:v>0.17641757567136607</c:v>
              </c:pt>
              <c:pt idx="18">
                <c:v>0.18623647617961797</c:v>
              </c:pt>
              <c:pt idx="19">
                <c:v>0.19598983190829114</c:v>
              </c:pt>
              <c:pt idx="20">
                <c:v>0.20567718609703869</c:v>
              </c:pt>
              <c:pt idx="21">
                <c:v>0.2152981000845125</c:v>
              </c:pt>
              <c:pt idx="22">
                <c:v>0.22485215320203986</c:v>
              </c:pt>
              <c:pt idx="23">
                <c:v>0.23433894266285626</c:v>
              </c:pt>
              <c:pt idx="24">
                <c:v>0.24375808344698849</c:v>
              </c:pt>
              <c:pt idx="25">
                <c:v>0.2531092081818872</c:v>
              </c:pt>
              <c:pt idx="26">
                <c:v>0.26239196701890455</c:v>
              </c:pt>
              <c:pt idx="27">
                <c:v>0.27160602750571677</c:v>
              </c:pt>
              <c:pt idx="28">
                <c:v>0.28075107445478958</c:v>
              </c:pt>
              <c:pt idx="29">
                <c:v>0.28982680980798681</c:v>
              </c:pt>
              <c:pt idx="30">
                <c:v>0.29883295249742042</c:v>
              </c:pt>
              <c:pt idx="31">
                <c:v>0.3077692383026443</c:v>
              </c:pt>
              <c:pt idx="32">
                <c:v>0.31663541970429171</c:v>
              </c:pt>
              <c:pt idx="33">
                <c:v>0.32543126573425629</c:v>
              </c:pt>
              <c:pt idx="34">
                <c:v>0.33415656182252013</c:v>
              </c:pt>
              <c:pt idx="35">
                <c:v>0.34281110964072797</c:v>
              </c:pt>
              <c:pt idx="36">
                <c:v>0.35139472694261104</c:v>
              </c:pt>
              <c:pt idx="37">
                <c:v>0.35990724740136143</c:v>
              </c:pt>
              <c:pt idx="38">
                <c:v>0.36834852044405852</c:v>
              </c:pt>
              <c:pt idx="39">
                <c:v>0.37671841108324944</c:v>
              </c:pt>
              <c:pt idx="40">
                <c:v>0.38501679974578579</c:v>
              </c:pt>
              <c:pt idx="41">
                <c:v>0.39324358209901678</c:v>
              </c:pt>
              <c:pt idx="42">
                <c:v>0.40139866887444203</c:v>
              </c:pt>
              <c:pt idx="43">
                <c:v>0.40948198568892363</c:v>
              </c:pt>
              <c:pt idx="44">
                <c:v>0.41749347286355887</c:v>
              </c:pt>
              <c:pt idx="45">
                <c:v>0.42543308524031481</c:v>
              </c:pt>
              <c:pt idx="46">
                <c:v>0.43330079199652377</c:v>
              </c:pt>
              <c:pt idx="47">
                <c:v>0.44109657645734135</c:v>
              </c:pt>
              <c:pt idx="48">
                <c:v>0.44882043590626397</c:v>
              </c:pt>
              <c:pt idx="49">
                <c:v>0.45647238139380691</c:v>
              </c:pt>
              <c:pt idx="50">
                <c:v>0.4640524375444404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F4E-4AAB-8677-499723FB7D0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285813625901937</c:v>
              </c:pt>
            </c:numLit>
          </c:xVal>
          <c:yVal>
            <c:numLit>
              <c:formatCode>General</c:formatCode>
              <c:ptCount val="2"/>
              <c:pt idx="0">
                <c:v>0.10000001379528702</c:v>
              </c:pt>
              <c:pt idx="1">
                <c:v>0.100000013795287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F4E-4AAB-8677-499723FB7D04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714800606320146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795287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1F4E-4AAB-8677-499723FB7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0392"/>
        <c:axId val="54943072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F4E-4AAB-8677-499723FB7D0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9528702</c:v>
                </c:pt>
                <c:pt idx="1">
                  <c:v>0.1000000137952870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285813625901937</c:v>
              </c:pt>
            </c:numLit>
          </c:xVal>
          <c:yVal>
            <c:numLit>
              <c:formatCode>General</c:formatCode>
              <c:ptCount val="2"/>
              <c:pt idx="0">
                <c:v>0.10000001379528702</c:v>
              </c:pt>
              <c:pt idx="1">
                <c:v>0.100000013795287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F4E-4AAB-8677-499723FB7D0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9528702</c:v>
                </c:pt>
                <c:pt idx="1">
                  <c:v>0.1000000137952870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714800606320146</c:v>
              </c:pt>
            </c:numLit>
          </c:xVal>
          <c:yVal>
            <c:numLit>
              <c:formatCode>General</c:formatCode>
              <c:ptCount val="2"/>
              <c:pt idx="0">
                <c:v>0.10000001379528702</c:v>
              </c:pt>
              <c:pt idx="1">
                <c:v>0.100000013795287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F4E-4AAB-8677-499723FB7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30392"/>
        <c:axId val="549430720"/>
      </c:scatterChart>
      <c:valAx>
        <c:axId val="54943039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0720"/>
        <c:crosses val="autoZero"/>
        <c:crossBetween val="midCat"/>
      </c:valAx>
      <c:valAx>
        <c:axId val="5494307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30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90180298487599E-8</c:v>
              </c:pt>
              <c:pt idx="1">
                <c:v>1.180119714184044E-2</c:v>
              </c:pt>
              <c:pt idx="2">
                <c:v>2.3463111098275157E-2</c:v>
              </c:pt>
              <c:pt idx="3">
                <c:v>3.4987400685267317E-2</c:v>
              </c:pt>
              <c:pt idx="4">
                <c:v>4.6375690033052711E-2</c:v>
              </c:pt>
              <c:pt idx="5">
                <c:v>5.7629584105210706E-2</c:v>
              </c:pt>
              <c:pt idx="6">
                <c:v>6.8750668924853098E-2</c:v>
              </c:pt>
              <c:pt idx="7">
                <c:v>7.9740511798144412E-2</c:v>
              </c:pt>
              <c:pt idx="8">
                <c:v>9.0600661535183799E-2</c:v>
              </c:pt>
              <c:pt idx="9">
                <c:v>0.10133264866828059</c:v>
              </c:pt>
              <c:pt idx="10">
                <c:v>0.11193798566765342</c:v>
              </c:pt>
              <c:pt idx="11">
                <c:v>0.12241816715458501</c:v>
              </c:pt>
              <c:pt idx="12">
                <c:v>0.13277467011205968</c:v>
              </c:pt>
              <c:pt idx="13">
                <c:v>0.14300895409291725</c:v>
              </c:pt>
              <c:pt idx="14">
                <c:v>0.15312246142554858</c:v>
              </c:pt>
              <c:pt idx="15">
                <c:v>0.16311661741716435</c:v>
              </c:pt>
              <c:pt idx="16">
                <c:v>0.17299283055466599</c:v>
              </c:pt>
              <c:pt idx="17">
                <c:v>0.18275249270314409</c:v>
              </c:pt>
              <c:pt idx="18">
                <c:v>0.19239697930203614</c:v>
              </c:pt>
              <c:pt idx="19">
                <c:v>0.20192764955896855</c:v>
              </c:pt>
              <c:pt idx="20">
                <c:v>0.21134584664131092</c:v>
              </c:pt>
              <c:pt idx="21">
                <c:v>0.22065289786547035</c:v>
              </c:pt>
              <c:pt idx="22">
                <c:v>0.22985011488395138</c:v>
              </c:pt>
              <c:pt idx="23">
                <c:v>0.23893879387020867</c:v>
              </c:pt>
              <c:pt idx="24">
                <c:v>0.24792021570131764</c:v>
              </c:pt>
              <c:pt idx="25">
                <c:v>0.25679564613849071</c:v>
              </c:pt>
              <c:pt idx="26">
                <c:v>0.26556633600546137</c:v>
              </c:pt>
              <c:pt idx="27">
                <c:v>0.27423352136476475</c:v>
              </c:pt>
              <c:pt idx="28">
                <c:v>0.28279842369193708</c:v>
              </c:pt>
              <c:pt idx="29">
                <c:v>0.29126225004765921</c:v>
              </c:pt>
              <c:pt idx="30">
                <c:v>0.29962619324786943</c:v>
              </c:pt>
              <c:pt idx="31">
                <c:v>0.30789143203186775</c:v>
              </c:pt>
              <c:pt idx="32">
                <c:v>0.31605913122843743</c:v>
              </c:pt>
              <c:pt idx="33">
                <c:v>0.32413044192000484</c:v>
              </c:pt>
              <c:pt idx="34">
                <c:v>0.33210650160486349</c:v>
              </c:pt>
              <c:pt idx="35">
                <c:v>0.33998843435748211</c:v>
              </c:pt>
              <c:pt idx="36">
                <c:v>0.34777735098692236</c:v>
              </c:pt>
              <c:pt idx="37">
                <c:v>0.35547434919338561</c:v>
              </c:pt>
              <c:pt idx="38">
                <c:v>0.36308051372291372</c:v>
              </c:pt>
              <c:pt idx="39">
                <c:v>0.37059691652026272</c:v>
              </c:pt>
              <c:pt idx="40">
                <c:v>0.37802461687997363</c:v>
              </c:pt>
              <c:pt idx="41">
                <c:v>0.38536466159565963</c:v>
              </c:pt>
              <c:pt idx="42">
                <c:v>0.3926180851075321</c:v>
              </c:pt>
              <c:pt idx="43">
                <c:v>0.399785909648185</c:v>
              </c:pt>
              <c:pt idx="44">
                <c:v>0.40686914538665953</c:v>
              </c:pt>
              <c:pt idx="45">
                <c:v>0.41386879057080794</c:v>
              </c:pt>
              <c:pt idx="46">
                <c:v>0.42078583166797812</c:v>
              </c:pt>
              <c:pt idx="47">
                <c:v>0.42762124350403702</c:v>
              </c:pt>
              <c:pt idx="48">
                <c:v>0.43437598940075434</c:v>
              </c:pt>
              <c:pt idx="49">
                <c:v>0.44105102131156382</c:v>
              </c:pt>
              <c:pt idx="50">
                <c:v>0.447647279955723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BBE-4BBF-AB08-7ECF6930DBD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8.751784292981029</c:v>
              </c:pt>
            </c:numLit>
          </c:xVal>
          <c:yVal>
            <c:numLit>
              <c:formatCode>General</c:formatCode>
              <c:ptCount val="2"/>
              <c:pt idx="0">
                <c:v>0.10000001368281791</c:v>
              </c:pt>
              <c:pt idx="1">
                <c:v>0.1000000136828179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BBE-4BBF-AB08-7ECF6930DBD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2.559082705937506</c:v>
              </c:pt>
            </c:numLit>
          </c:xVal>
          <c:yVal>
            <c:numLit>
              <c:formatCode>General</c:formatCode>
              <c:ptCount val="2"/>
              <c:pt idx="0">
                <c:v>1.5290180298487599E-8</c:v>
              </c:pt>
              <c:pt idx="1">
                <c:v>0.1000000136828179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6BBE-4BBF-AB08-7ECF6930D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50072"/>
        <c:axId val="54944515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.20833333333333334</c:v>
              </c:pt>
              <c:pt idx="5">
                <c:v>0.25</c:v>
              </c:pt>
              <c:pt idx="6">
                <c:v>0.4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BBE-4BBF-AB08-7ECF6930DBD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8281791</c:v>
                </c:pt>
                <c:pt idx="1">
                  <c:v>0.1000000136828179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8.751784292981029</c:v>
              </c:pt>
            </c:numLit>
          </c:xVal>
          <c:yVal>
            <c:numLit>
              <c:formatCode>General</c:formatCode>
              <c:ptCount val="2"/>
              <c:pt idx="0">
                <c:v>0.10000001368281791</c:v>
              </c:pt>
              <c:pt idx="1">
                <c:v>0.100000013682817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BBE-4BBF-AB08-7ECF6930DBD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8281791</c:v>
                </c:pt>
                <c:pt idx="1">
                  <c:v>0.1000000136828179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62.559082705937506</c:v>
              </c:pt>
            </c:numLit>
          </c:xVal>
          <c:yVal>
            <c:numLit>
              <c:formatCode>General</c:formatCode>
              <c:ptCount val="2"/>
              <c:pt idx="0">
                <c:v>0.10000001368281791</c:v>
              </c:pt>
              <c:pt idx="1">
                <c:v>0.100000013682817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BBE-4BBF-AB08-7ECF6930D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450072"/>
        <c:axId val="549445152"/>
      </c:scatterChart>
      <c:valAx>
        <c:axId val="54945007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45152"/>
        <c:crosses val="autoZero"/>
        <c:crossBetween val="midCat"/>
      </c:valAx>
      <c:valAx>
        <c:axId val="5494451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9450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28.xml><?xml version="1.0" encoding="utf-8"?>
<formControlPr xmlns="http://schemas.microsoft.com/office/spreadsheetml/2009/9/main" objectType="Button" lockText="1"/>
</file>

<file path=xl/ctrlProps/ctrlProp29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30.xml><?xml version="1.0" encoding="utf-8"?>
<formControlPr xmlns="http://schemas.microsoft.com/office/spreadsheetml/2009/9/main" objectType="Button" lockText="1"/>
</file>

<file path=xl/ctrlProps/ctrlProp31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6</xdr:row>
      <xdr:rowOff>0</xdr:rowOff>
    </xdr:from>
    <xdr:to>
      <xdr:col>24</xdr:col>
      <xdr:colOff>431800</xdr:colOff>
      <xdr:row>25</xdr:row>
      <xdr:rowOff>95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8433" name="loadAnalysisBtn" hidden="1">
              <a:extLst>
                <a:ext uri="{63B3BB69-23CF-44E3-9099-C40C66FF867C}">
                  <a14:compatExt spid="_x0000_s1843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8434" name="selectUIPath_Btn" hidden="1">
              <a:extLst>
                <a:ext uri="{63B3BB69-23CF-44E3-9099-C40C66FF867C}">
                  <a14:compatExt spid="_x0000_s1843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9457" name="loadAnalysisBtn" hidden="1">
              <a:extLst>
                <a:ext uri="{63B3BB69-23CF-44E3-9099-C40C66FF867C}">
                  <a14:compatExt spid="_x0000_s1945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9458" name="selectUIPath_Btn" hidden="1">
              <a:extLst>
                <a:ext uri="{63B3BB69-23CF-44E3-9099-C40C66FF867C}">
                  <a14:compatExt spid="_x0000_s1945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5</xdr:row>
      <xdr:rowOff>0</xdr:rowOff>
    </xdr:from>
    <xdr:to>
      <xdr:col>8</xdr:col>
      <xdr:colOff>666750</xdr:colOff>
      <xdr:row>64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4</xdr:row>
      <xdr:rowOff>0</xdr:rowOff>
    </xdr:from>
    <xdr:to>
      <xdr:col>8</xdr:col>
      <xdr:colOff>666750</xdr:colOff>
      <xdr:row>63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3</xdr:row>
      <xdr:rowOff>0</xdr:rowOff>
    </xdr:from>
    <xdr:to>
      <xdr:col>8</xdr:col>
      <xdr:colOff>666750</xdr:colOff>
      <xdr:row>62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2</xdr:row>
      <xdr:rowOff>0</xdr:rowOff>
    </xdr:from>
    <xdr:to>
      <xdr:col>8</xdr:col>
      <xdr:colOff>666750</xdr:colOff>
      <xdr:row>61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6" Type="http://schemas.openxmlformats.org/officeDocument/2006/relationships/comments" Target="../comments12.xml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4.vml"/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Relationship Id="rId6" Type="http://schemas.openxmlformats.org/officeDocument/2006/relationships/comments" Target="../comments13.xml"/><Relationship Id="rId5" Type="http://schemas.openxmlformats.org/officeDocument/2006/relationships/ctrlProp" Target="../ctrlProps/ctrlProp29.xml"/><Relationship Id="rId4" Type="http://schemas.openxmlformats.org/officeDocument/2006/relationships/ctrlProp" Target="../ctrlProps/ctrlProp28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5.vml"/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Relationship Id="rId5" Type="http://schemas.openxmlformats.org/officeDocument/2006/relationships/ctrlProp" Target="../ctrlProps/ctrlProp31.xml"/><Relationship Id="rId4" Type="http://schemas.openxmlformats.org/officeDocument/2006/relationships/ctrlProp" Target="../ctrlProps/ctrlProp30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102" t="s">
        <v>11</v>
      </c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100" t="s">
        <v>12</v>
      </c>
      <c r="C6" s="101"/>
      <c r="D6" s="101"/>
      <c r="E6" s="10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19</v>
      </c>
      <c r="D11" s="10">
        <v>0</v>
      </c>
      <c r="E11" s="10"/>
      <c r="N11" s="6" t="s">
        <v>19</v>
      </c>
      <c r="O11" s="9">
        <v>0.95</v>
      </c>
    </row>
    <row r="12" spans="1:17" x14ac:dyDescent="0.25">
      <c r="B12" s="10">
        <v>15</v>
      </c>
      <c r="C12" s="10">
        <v>19</v>
      </c>
      <c r="D12" s="10">
        <v>0</v>
      </c>
      <c r="E12" s="10"/>
      <c r="N12" s="6" t="s">
        <v>20</v>
      </c>
      <c r="O12" s="9">
        <v>1</v>
      </c>
    </row>
    <row r="13" spans="1:17" x14ac:dyDescent="0.25">
      <c r="B13" s="10">
        <v>30</v>
      </c>
      <c r="C13" s="10">
        <v>20</v>
      </c>
      <c r="D13" s="10">
        <v>0</v>
      </c>
      <c r="E13" s="10"/>
      <c r="N13" s="6" t="s">
        <v>21</v>
      </c>
      <c r="O13" s="9">
        <v>1</v>
      </c>
    </row>
    <row r="14" spans="1:17" x14ac:dyDescent="0.25">
      <c r="B14" s="10">
        <v>60</v>
      </c>
      <c r="C14" s="10">
        <v>24</v>
      </c>
      <c r="D14" s="10">
        <v>1</v>
      </c>
      <c r="E14" s="10"/>
      <c r="N14" s="6" t="s">
        <v>103</v>
      </c>
      <c r="O14" s="9">
        <v>1</v>
      </c>
    </row>
    <row r="15" spans="1:17" x14ac:dyDescent="0.25">
      <c r="B15" s="10">
        <v>125</v>
      </c>
      <c r="C15" s="10">
        <v>24</v>
      </c>
      <c r="D15" s="10">
        <v>5</v>
      </c>
      <c r="E15" s="10"/>
      <c r="N15" s="6" t="s">
        <v>18</v>
      </c>
      <c r="O15" s="9">
        <v>0</v>
      </c>
    </row>
    <row r="16" spans="1:17" x14ac:dyDescent="0.25">
      <c r="B16" s="10">
        <v>250</v>
      </c>
      <c r="C16" s="10">
        <v>20</v>
      </c>
      <c r="D16" s="10">
        <v>5</v>
      </c>
      <c r="E16" s="10"/>
      <c r="N16" s="6"/>
      <c r="O16" s="10"/>
    </row>
    <row r="17" spans="2:15" x14ac:dyDescent="0.25">
      <c r="B17" s="10">
        <v>500</v>
      </c>
      <c r="C17" s="10">
        <v>20</v>
      </c>
      <c r="D17" s="10">
        <v>9</v>
      </c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07</v>
      </c>
      <c r="E9" s="23"/>
      <c r="G9" s="22"/>
      <c r="H9" s="76" t="s">
        <v>34</v>
      </c>
      <c r="I9" s="77">
        <v>94.285813625901937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71480060632014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9.74651855951626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16608409362592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78456148945342674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46288606948095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45199384070497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3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08725240257783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3.20370949671404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>
        <v>0</v>
      </c>
      <c r="I27" s="70">
        <v>1.5229979512760349E-8</v>
      </c>
      <c r="J27" s="70">
        <v>2.8936961074244663E-7</v>
      </c>
      <c r="K27" s="70">
        <v>0</v>
      </c>
      <c r="L27" s="70">
        <v>19</v>
      </c>
      <c r="M27" s="70">
        <v>-5.37930864655989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2">
        <v>15</v>
      </c>
      <c r="I28" s="72">
        <v>1.6247447639408896E-2</v>
      </c>
      <c r="J28" s="72">
        <v>0.30870150514876904</v>
      </c>
      <c r="K28" s="72">
        <v>0</v>
      </c>
      <c r="L28" s="72">
        <v>19</v>
      </c>
      <c r="M28" s="72">
        <v>-0.5601785014277949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30</v>
      </c>
      <c r="I29" s="70">
        <v>3.2370411225687248E-2</v>
      </c>
      <c r="J29" s="70">
        <v>0.64740822451374491</v>
      </c>
      <c r="K29" s="70">
        <v>0</v>
      </c>
      <c r="L29" s="70">
        <v>20</v>
      </c>
      <c r="M29" s="70">
        <v>-0.8179646518196802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60</v>
      </c>
      <c r="I30" s="72">
        <v>6.4232747049392136E-2</v>
      </c>
      <c r="J30" s="72">
        <v>1.5415859291854113</v>
      </c>
      <c r="K30" s="72">
        <v>1</v>
      </c>
      <c r="L30" s="72">
        <v>24</v>
      </c>
      <c r="M30" s="72">
        <v>-0.4509200870575820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125</v>
      </c>
      <c r="I31" s="70">
        <v>0.13143457198878852</v>
      </c>
      <c r="J31" s="70">
        <v>3.1544297277309248</v>
      </c>
      <c r="K31" s="70">
        <v>5</v>
      </c>
      <c r="L31" s="70">
        <v>24</v>
      </c>
      <c r="M31" s="70">
        <v>1.1149846492639985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2">
        <v>250</v>
      </c>
      <c r="I32" s="72">
        <v>0.2531092081818872</v>
      </c>
      <c r="J32" s="72">
        <v>5.0621841636377436</v>
      </c>
      <c r="K32" s="72">
        <v>5</v>
      </c>
      <c r="L32" s="72">
        <v>20</v>
      </c>
      <c r="M32" s="72">
        <v>-3.1980280933172248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0">
        <v>500</v>
      </c>
      <c r="I33" s="70">
        <v>0.46405243754444053</v>
      </c>
      <c r="J33" s="70">
        <v>9.2810487508888109</v>
      </c>
      <c r="K33" s="70">
        <v>9</v>
      </c>
      <c r="L33" s="70">
        <v>20</v>
      </c>
      <c r="M33" s="70">
        <v>-0.126014924176287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119" t="s">
        <v>114</v>
      </c>
      <c r="I35" s="119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80" t="s">
        <v>31</v>
      </c>
      <c r="I36" s="80" t="s">
        <v>93</v>
      </c>
      <c r="J36" s="80" t="s">
        <v>52</v>
      </c>
      <c r="K36" s="80" t="s">
        <v>94</v>
      </c>
      <c r="L36" s="80" t="s">
        <v>95</v>
      </c>
      <c r="M36" s="80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 t="s">
        <v>186</v>
      </c>
      <c r="I37" s="70">
        <v>-41.448166010310715</v>
      </c>
      <c r="J37" s="70">
        <v>0</v>
      </c>
      <c r="K37" s="70" t="s">
        <v>187</v>
      </c>
      <c r="L37" s="70" t="s">
        <v>187</v>
      </c>
      <c r="M37" s="70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2" t="s">
        <v>188</v>
      </c>
      <c r="I38" s="72">
        <v>-43.083042046812963</v>
      </c>
      <c r="J38" s="72">
        <v>2</v>
      </c>
      <c r="K38" s="72">
        <v>3.2697520730044971</v>
      </c>
      <c r="L38" s="72">
        <v>5</v>
      </c>
      <c r="M38" s="72">
        <v>0.65847571266194183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70" t="s">
        <v>189</v>
      </c>
      <c r="I39" s="70">
        <v>-58.320401022451072</v>
      </c>
      <c r="J39" s="70">
        <v>1</v>
      </c>
      <c r="K39" s="70">
        <v>33.744470024280716</v>
      </c>
      <c r="L39" s="70">
        <v>6</v>
      </c>
      <c r="M39" s="70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5:I25"/>
    <mergeCell ref="H35:I35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08</v>
      </c>
      <c r="E9" s="23"/>
      <c r="G9" s="22"/>
      <c r="H9" s="76" t="s">
        <v>34</v>
      </c>
      <c r="I9" s="77">
        <v>88.751784292981029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55908270593750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31.6557069221297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20720201835996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7991930949663205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347992057884066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84889111954478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3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290180298487599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18713687178354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>
        <v>0</v>
      </c>
      <c r="I27" s="70">
        <v>1.5290180298487616E-8</v>
      </c>
      <c r="J27" s="70">
        <v>2.9051342567126467E-7</v>
      </c>
      <c r="K27" s="70">
        <v>0</v>
      </c>
      <c r="L27" s="70">
        <v>19</v>
      </c>
      <c r="M27" s="70">
        <v>-5.3899297779587765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2">
        <v>15</v>
      </c>
      <c r="I28" s="72">
        <v>1.7649459429315516E-2</v>
      </c>
      <c r="J28" s="72">
        <v>0.33533972915699484</v>
      </c>
      <c r="K28" s="72">
        <v>0</v>
      </c>
      <c r="L28" s="72">
        <v>19</v>
      </c>
      <c r="M28" s="72">
        <v>-0.58426417856221324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30</v>
      </c>
      <c r="I29" s="70">
        <v>3.4987400685267317E-2</v>
      </c>
      <c r="J29" s="70">
        <v>0.69974801370534634</v>
      </c>
      <c r="K29" s="70">
        <v>0</v>
      </c>
      <c r="L29" s="70">
        <v>20</v>
      </c>
      <c r="M29" s="70">
        <v>-0.8515386121575324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60</v>
      </c>
      <c r="I30" s="72">
        <v>6.8750668924853098E-2</v>
      </c>
      <c r="J30" s="72">
        <v>1.6500160541964743</v>
      </c>
      <c r="K30" s="72">
        <v>1</v>
      </c>
      <c r="L30" s="72">
        <v>24</v>
      </c>
      <c r="M30" s="72">
        <v>-0.5243810770616637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125</v>
      </c>
      <c r="I31" s="70">
        <v>0.13790699892773703</v>
      </c>
      <c r="J31" s="70">
        <v>3.3097679742656885</v>
      </c>
      <c r="K31" s="70">
        <v>5</v>
      </c>
      <c r="L31" s="70">
        <v>24</v>
      </c>
      <c r="M31" s="70">
        <v>1.0006230247145098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2">
        <v>250</v>
      </c>
      <c r="I32" s="72">
        <v>0.25679564613849071</v>
      </c>
      <c r="J32" s="72">
        <v>5.1359129227698137</v>
      </c>
      <c r="K32" s="72">
        <v>5</v>
      </c>
      <c r="L32" s="72">
        <v>20</v>
      </c>
      <c r="M32" s="72">
        <v>-6.956612350252267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0">
        <v>500</v>
      </c>
      <c r="I33" s="70">
        <v>0.44764727995572384</v>
      </c>
      <c r="J33" s="70">
        <v>8.9529455991144768</v>
      </c>
      <c r="K33" s="70">
        <v>9</v>
      </c>
      <c r="L33" s="70">
        <v>20</v>
      </c>
      <c r="M33" s="70">
        <v>2.115967665511214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119" t="s">
        <v>114</v>
      </c>
      <c r="I35" s="119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80" t="s">
        <v>31</v>
      </c>
      <c r="I36" s="80" t="s">
        <v>93</v>
      </c>
      <c r="J36" s="80" t="s">
        <v>52</v>
      </c>
      <c r="K36" s="80" t="s">
        <v>94</v>
      </c>
      <c r="L36" s="80" t="s">
        <v>95</v>
      </c>
      <c r="M36" s="80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 t="s">
        <v>186</v>
      </c>
      <c r="I37" s="70">
        <v>-41.448166010310715</v>
      </c>
      <c r="J37" s="70">
        <v>0</v>
      </c>
      <c r="K37" s="70" t="s">
        <v>187</v>
      </c>
      <c r="L37" s="70" t="s">
        <v>187</v>
      </c>
      <c r="M37" s="70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2" t="s">
        <v>188</v>
      </c>
      <c r="I38" s="72">
        <v>-43.103601009179982</v>
      </c>
      <c r="J38" s="72">
        <v>2</v>
      </c>
      <c r="K38" s="72">
        <v>3.3108699977385356</v>
      </c>
      <c r="L38" s="72">
        <v>5</v>
      </c>
      <c r="M38" s="72">
        <v>0.65217790653915941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70" t="s">
        <v>189</v>
      </c>
      <c r="I39" s="70">
        <v>-58.320401022451072</v>
      </c>
      <c r="J39" s="70">
        <v>1</v>
      </c>
      <c r="K39" s="70">
        <v>33.744470024280716</v>
      </c>
      <c r="L39" s="70">
        <v>6</v>
      </c>
      <c r="M39" s="70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5:I25"/>
    <mergeCell ref="H35:I35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10</v>
      </c>
      <c r="E9" s="23"/>
      <c r="G9" s="22"/>
      <c r="H9" s="76" t="s">
        <v>34</v>
      </c>
      <c r="I9" s="77">
        <v>102.47117438799397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3.93612462572430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6.6053963300502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1.86323201986580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9</v>
      </c>
      <c r="E13" s="64"/>
      <c r="G13" s="22"/>
      <c r="H13" s="11" t="s">
        <v>111</v>
      </c>
      <c r="I13" s="70">
        <v>0.6496843780540040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71845003004125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1</v>
      </c>
      <c r="I20" s="70">
        <v>1.5238915705531102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2</v>
      </c>
      <c r="I21" s="72">
        <v>1.16044323184356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0" t="s">
        <v>193</v>
      </c>
      <c r="I22" s="70">
        <v>4.8920257807589498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0">
        <v>0</v>
      </c>
      <c r="I26" s="70">
        <v>1.5238915705531135E-8</v>
      </c>
      <c r="J26" s="70">
        <v>2.8953939840509157E-7</v>
      </c>
      <c r="K26" s="70">
        <v>0</v>
      </c>
      <c r="L26" s="70">
        <v>19</v>
      </c>
      <c r="M26" s="70">
        <v>-5.38088657023504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2">
        <v>15</v>
      </c>
      <c r="I27" s="72">
        <v>1.1267258134576848E-2</v>
      </c>
      <c r="J27" s="72">
        <v>0.21407790455696013</v>
      </c>
      <c r="K27" s="72">
        <v>0</v>
      </c>
      <c r="L27" s="72">
        <v>19</v>
      </c>
      <c r="M27" s="72">
        <v>-0.46531436975430157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0">
        <v>30</v>
      </c>
      <c r="I28" s="70">
        <v>2.5010134105301559E-2</v>
      </c>
      <c r="J28" s="70">
        <v>0.50020268210603114</v>
      </c>
      <c r="K28" s="70">
        <v>0</v>
      </c>
      <c r="L28" s="70">
        <v>20</v>
      </c>
      <c r="M28" s="70">
        <v>-0.7162637254200667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2">
        <v>60</v>
      </c>
      <c r="I29" s="72">
        <v>5.5042305975393724E-2</v>
      </c>
      <c r="J29" s="72">
        <v>1.3210153434094494</v>
      </c>
      <c r="K29" s="72">
        <v>1</v>
      </c>
      <c r="L29" s="72">
        <v>24</v>
      </c>
      <c r="M29" s="72">
        <v>-0.2873198803856575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125</v>
      </c>
      <c r="I30" s="70">
        <v>0.12426230112299139</v>
      </c>
      <c r="J30" s="70">
        <v>2.9822952269517931</v>
      </c>
      <c r="K30" s="70">
        <v>5</v>
      </c>
      <c r="L30" s="70">
        <v>24</v>
      </c>
      <c r="M30" s="70">
        <v>1.248519362087266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250</v>
      </c>
      <c r="I31" s="72">
        <v>0.25665407369507809</v>
      </c>
      <c r="J31" s="72">
        <v>5.1330814739015622</v>
      </c>
      <c r="K31" s="72">
        <v>5</v>
      </c>
      <c r="L31" s="72">
        <v>20</v>
      </c>
      <c r="M31" s="72">
        <v>-6.8129160960928942E-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500</v>
      </c>
      <c r="I32" s="70">
        <v>0.48467856139006826</v>
      </c>
      <c r="J32" s="70">
        <v>9.6935712278013657</v>
      </c>
      <c r="K32" s="70">
        <v>9</v>
      </c>
      <c r="L32" s="70">
        <v>20</v>
      </c>
      <c r="M32" s="70">
        <v>-0.31032020989195003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119" t="s">
        <v>114</v>
      </c>
      <c r="I34" s="119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120"/>
      <c r="E35" s="120"/>
      <c r="F35" s="13"/>
      <c r="G35" s="22"/>
      <c r="H35" s="80" t="s">
        <v>31</v>
      </c>
      <c r="I35" s="80" t="s">
        <v>93</v>
      </c>
      <c r="J35" s="80" t="s">
        <v>52</v>
      </c>
      <c r="K35" s="80" t="s">
        <v>94</v>
      </c>
      <c r="L35" s="80" t="s">
        <v>95</v>
      </c>
      <c r="M35" s="80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0" t="s">
        <v>186</v>
      </c>
      <c r="I36" s="70">
        <v>-41.448166010310715</v>
      </c>
      <c r="J36" s="70">
        <v>0</v>
      </c>
      <c r="K36" s="70" t="s">
        <v>187</v>
      </c>
      <c r="L36" s="70" t="s">
        <v>187</v>
      </c>
      <c r="M36" s="70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2" t="s">
        <v>188</v>
      </c>
      <c r="I37" s="72">
        <v>-42.931616009932903</v>
      </c>
      <c r="J37" s="72">
        <v>3</v>
      </c>
      <c r="K37" s="72">
        <v>2.9668999992443759</v>
      </c>
      <c r="L37" s="72">
        <v>4</v>
      </c>
      <c r="M37" s="72">
        <v>0.56337980036002033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0" t="s">
        <v>189</v>
      </c>
      <c r="I38" s="70">
        <v>-58.320401022451072</v>
      </c>
      <c r="J38" s="70">
        <v>1</v>
      </c>
      <c r="K38" s="70">
        <v>33.744470024280716</v>
      </c>
      <c r="L38" s="70">
        <v>6</v>
      </c>
      <c r="M38" s="70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4:I34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12</v>
      </c>
      <c r="E9" s="23"/>
      <c r="G9" s="22"/>
      <c r="H9" s="76" t="s">
        <v>34</v>
      </c>
      <c r="I9" s="77">
        <v>90.641908717591136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58.72904796535206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39.2560496716252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35083753475606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1</v>
      </c>
      <c r="E13" s="64"/>
      <c r="G13" s="22"/>
      <c r="H13" s="11" t="s">
        <v>111</v>
      </c>
      <c r="I13" s="70">
        <v>0.8678020088627924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1.261922529236867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4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1</v>
      </c>
      <c r="I20" s="70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213</v>
      </c>
      <c r="I21" s="72">
        <v>0.410953095868825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0" t="s">
        <v>192</v>
      </c>
      <c r="I22" s="70">
        <v>-12.853311842794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2" t="s">
        <v>193</v>
      </c>
      <c r="I23" s="72">
        <v>2.6001900613876199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119" t="s">
        <v>53</v>
      </c>
      <c r="I25" s="119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>
        <v>0</v>
      </c>
      <c r="I27" s="70">
        <v>1.5229979512760349E-8</v>
      </c>
      <c r="J27" s="70">
        <v>2.8936961074244663E-7</v>
      </c>
      <c r="K27" s="70">
        <v>0</v>
      </c>
      <c r="L27" s="70">
        <v>19</v>
      </c>
      <c r="M27" s="70">
        <v>-5.37930864655989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2">
        <v>15</v>
      </c>
      <c r="I28" s="72">
        <v>1.2258536974038843E-3</v>
      </c>
      <c r="J28" s="72">
        <v>2.3291220250673803E-2</v>
      </c>
      <c r="K28" s="72">
        <v>0</v>
      </c>
      <c r="L28" s="72">
        <v>19</v>
      </c>
      <c r="M28" s="72">
        <v>-0.15270824117319975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30</v>
      </c>
      <c r="I29" s="70">
        <v>7.3224869193947674E-3</v>
      </c>
      <c r="J29" s="70">
        <v>0.14644973838789535</v>
      </c>
      <c r="K29" s="70">
        <v>0</v>
      </c>
      <c r="L29" s="70">
        <v>20</v>
      </c>
      <c r="M29" s="70">
        <v>-0.3840963747116913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60</v>
      </c>
      <c r="I30" s="72">
        <v>4.0726457703740677E-2</v>
      </c>
      <c r="J30" s="72">
        <v>0.97743498488977631</v>
      </c>
      <c r="K30" s="72">
        <v>1</v>
      </c>
      <c r="L30" s="72">
        <v>24</v>
      </c>
      <c r="M30" s="72">
        <v>2.330346256024644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125</v>
      </c>
      <c r="I31" s="70">
        <v>0.17500690692871324</v>
      </c>
      <c r="J31" s="70">
        <v>4.2001657662891176</v>
      </c>
      <c r="K31" s="70">
        <v>5</v>
      </c>
      <c r="L31" s="70">
        <v>24</v>
      </c>
      <c r="M31" s="70">
        <v>0.42967651477661273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2">
        <v>250</v>
      </c>
      <c r="I32" s="72">
        <v>0.33620125564792502</v>
      </c>
      <c r="J32" s="72">
        <v>6.7240251129585005</v>
      </c>
      <c r="K32" s="72">
        <v>5</v>
      </c>
      <c r="L32" s="72">
        <v>20</v>
      </c>
      <c r="M32" s="72">
        <v>-0.81603861673043299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0">
        <v>500</v>
      </c>
      <c r="I33" s="70">
        <v>0.39641727012401073</v>
      </c>
      <c r="J33" s="70">
        <v>7.9283454024802147</v>
      </c>
      <c r="K33" s="70">
        <v>9</v>
      </c>
      <c r="L33" s="70">
        <v>20</v>
      </c>
      <c r="M33" s="70">
        <v>0.48988613489788035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119" t="s">
        <v>114</v>
      </c>
      <c r="I35" s="119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80" t="s">
        <v>31</v>
      </c>
      <c r="I36" s="80" t="s">
        <v>93</v>
      </c>
      <c r="J36" s="80" t="s">
        <v>52</v>
      </c>
      <c r="K36" s="80" t="s">
        <v>94</v>
      </c>
      <c r="L36" s="80" t="s">
        <v>95</v>
      </c>
      <c r="M36" s="80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 t="s">
        <v>186</v>
      </c>
      <c r="I37" s="70">
        <v>-41.448166010310715</v>
      </c>
      <c r="J37" s="70">
        <v>0</v>
      </c>
      <c r="K37" s="70" t="s">
        <v>187</v>
      </c>
      <c r="L37" s="70" t="s">
        <v>187</v>
      </c>
      <c r="M37" s="70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2" t="s">
        <v>188</v>
      </c>
      <c r="I38" s="72">
        <v>-42.175418767378034</v>
      </c>
      <c r="J38" s="72">
        <v>3</v>
      </c>
      <c r="K38" s="72">
        <v>1.4545055141346381</v>
      </c>
      <c r="L38" s="72">
        <v>4</v>
      </c>
      <c r="M38" s="72">
        <v>0.83466852210460385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70" t="s">
        <v>189</v>
      </c>
      <c r="I39" s="70">
        <v>-58.320401022451072</v>
      </c>
      <c r="J39" s="70">
        <v>1</v>
      </c>
      <c r="K39" s="70">
        <v>33.744470024280716</v>
      </c>
      <c r="L39" s="70">
        <v>6</v>
      </c>
      <c r="M39" s="70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5:I25"/>
    <mergeCell ref="H35:I35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15</v>
      </c>
      <c r="E9" s="23"/>
      <c r="G9" s="22"/>
      <c r="H9" s="76" t="s">
        <v>34</v>
      </c>
      <c r="I9" s="77">
        <v>203.58644098855095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159.8217955293364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260.0672769511936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6.73975418658753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4</v>
      </c>
      <c r="E13" s="64"/>
      <c r="G13" s="22"/>
      <c r="H13" s="11" t="s">
        <v>111</v>
      </c>
      <c r="I13" s="70">
        <v>0.1361301555689994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8.387564371042660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2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2</v>
      </c>
      <c r="I20" s="70">
        <v>-3.14944377300823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3</v>
      </c>
      <c r="I21" s="72">
        <v>6.42982856628349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119" t="s">
        <v>53</v>
      </c>
      <c r="I23" s="119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70">
        <v>7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70">
        <v>0</v>
      </c>
      <c r="I25" s="70">
        <v>4.1113200688376671E-2</v>
      </c>
      <c r="J25" s="70">
        <v>0.78115081307915679</v>
      </c>
      <c r="K25" s="70">
        <v>0</v>
      </c>
      <c r="L25" s="70">
        <v>19</v>
      </c>
      <c r="M25" s="70">
        <v>-0.9025759863470918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2">
        <v>15</v>
      </c>
      <c r="I26" s="72">
        <v>4.5088288874922139E-2</v>
      </c>
      <c r="J26" s="72">
        <v>0.85667748862352067</v>
      </c>
      <c r="K26" s="72">
        <v>0</v>
      </c>
      <c r="L26" s="72">
        <v>19</v>
      </c>
      <c r="M26" s="72">
        <v>-0.9471681103764255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>
        <v>30</v>
      </c>
      <c r="I27" s="70">
        <v>4.9427902619404607E-2</v>
      </c>
      <c r="J27" s="70">
        <v>0.98855805238809213</v>
      </c>
      <c r="K27" s="70">
        <v>0</v>
      </c>
      <c r="L27" s="70">
        <v>20</v>
      </c>
      <c r="M27" s="70">
        <v>-1.019784855193409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2">
        <v>60</v>
      </c>
      <c r="I28" s="72">
        <v>5.9320136249096704E-2</v>
      </c>
      <c r="J28" s="72">
        <v>1.4236832699783208</v>
      </c>
      <c r="K28" s="72">
        <v>1</v>
      </c>
      <c r="L28" s="72">
        <v>24</v>
      </c>
      <c r="M28" s="72">
        <v>-0.3661117781268410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125</v>
      </c>
      <c r="I29" s="70">
        <v>8.740695412291194E-2</v>
      </c>
      <c r="J29" s="70">
        <v>2.0977668989498865</v>
      </c>
      <c r="K29" s="70">
        <v>5</v>
      </c>
      <c r="L29" s="70">
        <v>24</v>
      </c>
      <c r="M29" s="70">
        <v>2.09756341411013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250</v>
      </c>
      <c r="I30" s="72">
        <v>0.17624666259024618</v>
      </c>
      <c r="J30" s="72">
        <v>3.5249332518049235</v>
      </c>
      <c r="K30" s="72">
        <v>5</v>
      </c>
      <c r="L30" s="72">
        <v>20</v>
      </c>
      <c r="M30" s="72">
        <v>0.8656406264204104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500</v>
      </c>
      <c r="I31" s="70">
        <v>0.51636178353855389</v>
      </c>
      <c r="J31" s="70">
        <v>10.327235670771078</v>
      </c>
      <c r="K31" s="70">
        <v>9</v>
      </c>
      <c r="L31" s="70">
        <v>20</v>
      </c>
      <c r="M31" s="70">
        <v>-0.5938758921780463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19" t="s">
        <v>114</v>
      </c>
      <c r="I33" s="119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80" t="s">
        <v>31</v>
      </c>
      <c r="I34" s="80" t="s">
        <v>93</v>
      </c>
      <c r="J34" s="80" t="s">
        <v>52</v>
      </c>
      <c r="K34" s="80" t="s">
        <v>94</v>
      </c>
      <c r="L34" s="80" t="s">
        <v>95</v>
      </c>
      <c r="M34" s="80" t="s">
        <v>96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70" t="s">
        <v>186</v>
      </c>
      <c r="I35" s="70">
        <v>-41.448166010310715</v>
      </c>
      <c r="J35" s="70">
        <v>0</v>
      </c>
      <c r="K35" s="70" t="s">
        <v>187</v>
      </c>
      <c r="L35" s="70" t="s">
        <v>187</v>
      </c>
      <c r="M35" s="70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2" t="s">
        <v>188</v>
      </c>
      <c r="I36" s="72">
        <v>-46.369877093293766</v>
      </c>
      <c r="J36" s="72">
        <v>2</v>
      </c>
      <c r="K36" s="72">
        <v>9.8434221659661034</v>
      </c>
      <c r="L36" s="72">
        <v>5</v>
      </c>
      <c r="M36" s="72">
        <v>7.9795342152020984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 t="s">
        <v>189</v>
      </c>
      <c r="I37" s="70">
        <v>-58.320401022451072</v>
      </c>
      <c r="J37" s="70">
        <v>1</v>
      </c>
      <c r="K37" s="70">
        <v>33.744470024280716</v>
      </c>
      <c r="L37" s="70">
        <v>6</v>
      </c>
      <c r="M37" s="70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3:I23"/>
    <mergeCell ref="H33:I33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17</v>
      </c>
      <c r="E9" s="23"/>
      <c r="G9" s="22"/>
      <c r="H9" s="76" t="s">
        <v>34</v>
      </c>
      <c r="I9" s="77">
        <v>98.010011199805589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57.942922557940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43.0324783426794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88.77212413813562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6</v>
      </c>
      <c r="E13" s="64"/>
      <c r="G13" s="22"/>
      <c r="H13" s="11" t="s">
        <v>111</v>
      </c>
      <c r="I13" s="70">
        <v>0.897694387127861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1.629211848417403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1</v>
      </c>
      <c r="I20" s="70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2</v>
      </c>
      <c r="I21" s="72">
        <v>-4.714569753022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0" t="s">
        <v>193</v>
      </c>
      <c r="I22" s="70">
        <v>0.748738506848175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0">
        <v>0</v>
      </c>
      <c r="I26" s="70">
        <v>1.5229979512760349E-8</v>
      </c>
      <c r="J26" s="70">
        <v>2.8936961074244663E-7</v>
      </c>
      <c r="K26" s="70">
        <v>0</v>
      </c>
      <c r="L26" s="70">
        <v>19</v>
      </c>
      <c r="M26" s="70">
        <v>-5.37930864655989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2">
        <v>15</v>
      </c>
      <c r="I27" s="72">
        <v>3.6054209316430195E-3</v>
      </c>
      <c r="J27" s="72">
        <v>6.8502997701217372E-2</v>
      </c>
      <c r="K27" s="72">
        <v>0</v>
      </c>
      <c r="L27" s="72">
        <v>19</v>
      </c>
      <c r="M27" s="72">
        <v>-0.2622038778121832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0">
        <v>30</v>
      </c>
      <c r="I28" s="70">
        <v>1.5080792379865373E-2</v>
      </c>
      <c r="J28" s="70">
        <v>0.30161584759730747</v>
      </c>
      <c r="K28" s="70">
        <v>0</v>
      </c>
      <c r="L28" s="70">
        <v>20</v>
      </c>
      <c r="M28" s="70">
        <v>-0.5533842250068007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2">
        <v>60</v>
      </c>
      <c r="I29" s="72">
        <v>4.9576257613871487E-2</v>
      </c>
      <c r="J29" s="72">
        <v>1.1898301827329156</v>
      </c>
      <c r="K29" s="72">
        <v>1</v>
      </c>
      <c r="L29" s="72">
        <v>24</v>
      </c>
      <c r="M29" s="72">
        <v>-0.1785106521496655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125</v>
      </c>
      <c r="I30" s="70">
        <v>0.1357913057522189</v>
      </c>
      <c r="J30" s="70">
        <v>3.2589913380532538</v>
      </c>
      <c r="K30" s="70">
        <v>5</v>
      </c>
      <c r="L30" s="70">
        <v>24</v>
      </c>
      <c r="M30" s="70">
        <v>1.0374090043070361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250</v>
      </c>
      <c r="I31" s="72">
        <v>0.28080919880174932</v>
      </c>
      <c r="J31" s="72">
        <v>5.6161839760349865</v>
      </c>
      <c r="K31" s="72">
        <v>5</v>
      </c>
      <c r="L31" s="72">
        <v>20</v>
      </c>
      <c r="M31" s="72">
        <v>-0.30659684059191195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500</v>
      </c>
      <c r="I32" s="70">
        <v>0.4754990848357411</v>
      </c>
      <c r="J32" s="70">
        <v>9.5099816967148225</v>
      </c>
      <c r="K32" s="70">
        <v>9</v>
      </c>
      <c r="L32" s="70">
        <v>20</v>
      </c>
      <c r="M32" s="70">
        <v>-0.22834506172130625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119" t="s">
        <v>114</v>
      </c>
      <c r="I34" s="119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120"/>
      <c r="E35" s="120"/>
      <c r="F35" s="13"/>
      <c r="G35" s="22"/>
      <c r="H35" s="80" t="s">
        <v>31</v>
      </c>
      <c r="I35" s="80" t="s">
        <v>93</v>
      </c>
      <c r="J35" s="80" t="s">
        <v>52</v>
      </c>
      <c r="K35" s="80" t="s">
        <v>94</v>
      </c>
      <c r="L35" s="80" t="s">
        <v>95</v>
      </c>
      <c r="M35" s="80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0" t="s">
        <v>186</v>
      </c>
      <c r="I36" s="70">
        <v>-41.448166010310715</v>
      </c>
      <c r="J36" s="70">
        <v>0</v>
      </c>
      <c r="K36" s="70" t="s">
        <v>187</v>
      </c>
      <c r="L36" s="70" t="s">
        <v>187</v>
      </c>
      <c r="M36" s="70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2" t="s">
        <v>188</v>
      </c>
      <c r="I37" s="72">
        <v>-42.386062069067812</v>
      </c>
      <c r="J37" s="72">
        <v>2</v>
      </c>
      <c r="K37" s="72">
        <v>1.8757921175141945</v>
      </c>
      <c r="L37" s="72">
        <v>5</v>
      </c>
      <c r="M37" s="72">
        <v>0.86605078289064374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0" t="s">
        <v>189</v>
      </c>
      <c r="I38" s="70">
        <v>-58.320401022451072</v>
      </c>
      <c r="J38" s="70">
        <v>1</v>
      </c>
      <c r="K38" s="70">
        <v>33.744470024280716</v>
      </c>
      <c r="L38" s="70">
        <v>6</v>
      </c>
      <c r="M38" s="70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4:I34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19</v>
      </c>
      <c r="E9" s="23"/>
      <c r="G9" s="22"/>
      <c r="H9" s="76" t="s">
        <v>34</v>
      </c>
      <c r="I9" s="77">
        <v>186.79840354623312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147.10794629199387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239.8954614448387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5.70787793528239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8</v>
      </c>
      <c r="E13" s="64"/>
      <c r="G13" s="22"/>
      <c r="H13" s="11" t="s">
        <v>111</v>
      </c>
      <c r="I13" s="70">
        <v>0.1713283762372850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7.737163126573832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2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2</v>
      </c>
      <c r="I20" s="70">
        <v>-1.8288117263674799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3</v>
      </c>
      <c r="I21" s="72">
        <v>3.7689735829131302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119" t="s">
        <v>53</v>
      </c>
      <c r="I23" s="119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70">
        <v>7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70">
        <v>0</v>
      </c>
      <c r="I25" s="70">
        <v>3.3713908843072668E-2</v>
      </c>
      <c r="J25" s="70">
        <v>0.64056426801838073</v>
      </c>
      <c r="K25" s="70">
        <v>0</v>
      </c>
      <c r="L25" s="70">
        <v>19</v>
      </c>
      <c r="M25" s="70">
        <v>-0.81419511136807887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2">
        <v>15</v>
      </c>
      <c r="I26" s="72">
        <v>3.8174283445619052E-2</v>
      </c>
      <c r="J26" s="72">
        <v>0.72531138546676199</v>
      </c>
      <c r="K26" s="72">
        <v>0</v>
      </c>
      <c r="L26" s="72">
        <v>19</v>
      </c>
      <c r="M26" s="72">
        <v>-0.86838848308147942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>
        <v>30</v>
      </c>
      <c r="I27" s="70">
        <v>4.3104589468099509E-2</v>
      </c>
      <c r="J27" s="70">
        <v>0.86209178936199016</v>
      </c>
      <c r="K27" s="70">
        <v>0</v>
      </c>
      <c r="L27" s="70">
        <v>20</v>
      </c>
      <c r="M27" s="70">
        <v>-0.9491711264511091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2">
        <v>60</v>
      </c>
      <c r="I28" s="72">
        <v>5.450339938229741E-2</v>
      </c>
      <c r="J28" s="72">
        <v>1.3080815851751377</v>
      </c>
      <c r="K28" s="72">
        <v>1</v>
      </c>
      <c r="L28" s="72">
        <v>24</v>
      </c>
      <c r="M28" s="72">
        <v>-0.2770246012442698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125</v>
      </c>
      <c r="I29" s="70">
        <v>8.7281031090847699E-2</v>
      </c>
      <c r="J29" s="70">
        <v>2.0947447461803446</v>
      </c>
      <c r="K29" s="70">
        <v>5</v>
      </c>
      <c r="L29" s="70">
        <v>24</v>
      </c>
      <c r="M29" s="70">
        <v>2.10111683277252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250</v>
      </c>
      <c r="I30" s="72">
        <v>0.18765567528185281</v>
      </c>
      <c r="J30" s="72">
        <v>3.7531135056370561</v>
      </c>
      <c r="K30" s="72">
        <v>5</v>
      </c>
      <c r="L30" s="72">
        <v>20</v>
      </c>
      <c r="M30" s="72">
        <v>0.7141032276847824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500</v>
      </c>
      <c r="I31" s="70">
        <v>0.52219966806997242</v>
      </c>
      <c r="J31" s="70">
        <v>10.443993361399448</v>
      </c>
      <c r="K31" s="70">
        <v>9</v>
      </c>
      <c r="L31" s="70">
        <v>20</v>
      </c>
      <c r="M31" s="70">
        <v>-0.64641091259099281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19" t="s">
        <v>114</v>
      </c>
      <c r="I33" s="119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80" t="s">
        <v>31</v>
      </c>
      <c r="I34" s="80" t="s">
        <v>93</v>
      </c>
      <c r="J34" s="80" t="s">
        <v>52</v>
      </c>
      <c r="K34" s="80" t="s">
        <v>94</v>
      </c>
      <c r="L34" s="80" t="s">
        <v>95</v>
      </c>
      <c r="M34" s="80" t="s">
        <v>96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70" t="s">
        <v>186</v>
      </c>
      <c r="I35" s="70">
        <v>-41.448166010310715</v>
      </c>
      <c r="J35" s="70">
        <v>0</v>
      </c>
      <c r="K35" s="70" t="s">
        <v>187</v>
      </c>
      <c r="L35" s="70" t="s">
        <v>187</v>
      </c>
      <c r="M35" s="70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2" t="s">
        <v>188</v>
      </c>
      <c r="I36" s="72">
        <v>-45.853938967641199</v>
      </c>
      <c r="J36" s="72">
        <v>2</v>
      </c>
      <c r="K36" s="72">
        <v>8.811545914660968</v>
      </c>
      <c r="L36" s="72">
        <v>5</v>
      </c>
      <c r="M36" s="72">
        <v>0.1168212021055070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 t="s">
        <v>189</v>
      </c>
      <c r="I37" s="70">
        <v>-58.320401022451072</v>
      </c>
      <c r="J37" s="70">
        <v>1</v>
      </c>
      <c r="K37" s="70">
        <v>33.744470024280716</v>
      </c>
      <c r="L37" s="70">
        <v>6</v>
      </c>
      <c r="M37" s="70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3:I23"/>
    <mergeCell ref="H33:I33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843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220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21</v>
      </c>
      <c r="E9" s="23"/>
      <c r="G9" s="22"/>
      <c r="H9" s="76" t="s">
        <v>34</v>
      </c>
      <c r="I9" s="77">
        <v>115.81393424421549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7.74976104497909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204.0945142507553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33"/>
      <c r="D12" s="134"/>
      <c r="E12" s="126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131" t="s">
        <v>68</v>
      </c>
      <c r="I13" s="132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70" t="s">
        <v>183</v>
      </c>
      <c r="E15" s="23"/>
      <c r="G15" s="22"/>
      <c r="H15" s="81" t="s">
        <v>73</v>
      </c>
      <c r="I15" s="81">
        <v>0.18091251862563298</v>
      </c>
      <c r="J15" s="81">
        <v>108.13380777835846</v>
      </c>
      <c r="K15" s="81">
        <v>63.545078039169312</v>
      </c>
      <c r="L15" s="81">
        <v>175.09673535823822</v>
      </c>
      <c r="M15" s="40"/>
      <c r="N15" s="23"/>
    </row>
    <row r="16" spans="2:23" s="14" customFormat="1" x14ac:dyDescent="0.25">
      <c r="B16" s="22"/>
      <c r="C16" s="71" t="s">
        <v>24</v>
      </c>
      <c r="D16" s="72">
        <v>0.1</v>
      </c>
      <c r="E16" s="23"/>
      <c r="G16" s="22"/>
      <c r="H16" s="82" t="s">
        <v>74</v>
      </c>
      <c r="I16" s="82">
        <v>9.9661347997965735E-2</v>
      </c>
      <c r="J16" s="82">
        <v>120.15880644321442</v>
      </c>
      <c r="K16" s="82">
        <v>72.912834584712982</v>
      </c>
      <c r="L16" s="82">
        <v>189.55011665821075</v>
      </c>
      <c r="M16" s="40"/>
      <c r="N16" s="23"/>
    </row>
    <row r="17" spans="2:14" s="14" customFormat="1" x14ac:dyDescent="0.25">
      <c r="B17" s="22"/>
      <c r="C17" s="11" t="s">
        <v>33</v>
      </c>
      <c r="D17" s="70">
        <v>0.95</v>
      </c>
      <c r="E17" s="23"/>
      <c r="G17" s="22"/>
      <c r="H17" s="81" t="s">
        <v>75</v>
      </c>
      <c r="I17" s="81">
        <v>2.5474427460319693E-2</v>
      </c>
      <c r="J17" s="81">
        <v>203.52138578891754</v>
      </c>
      <c r="K17" s="81">
        <v>158.15219283103943</v>
      </c>
      <c r="L17" s="81">
        <v>274.02091026306152</v>
      </c>
      <c r="M17" s="40"/>
      <c r="N17" s="23"/>
    </row>
    <row r="18" spans="2:14" s="14" customFormat="1" x14ac:dyDescent="0.25">
      <c r="B18" s="22"/>
      <c r="C18" s="71" t="s">
        <v>18</v>
      </c>
      <c r="D18" s="72" t="s">
        <v>182</v>
      </c>
      <c r="E18" s="23"/>
      <c r="G18" s="22"/>
      <c r="H18" s="82" t="s">
        <v>76</v>
      </c>
      <c r="I18" s="82">
        <v>0.1610528285447361</v>
      </c>
      <c r="J18" s="82">
        <v>115.50767719745636</v>
      </c>
      <c r="K18" s="82">
        <v>67.928910255432129</v>
      </c>
      <c r="L18" s="82">
        <v>183.90931189060211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81" t="s">
        <v>77</v>
      </c>
      <c r="I19" s="81">
        <v>1.9277558126982525E-2</v>
      </c>
      <c r="J19" s="81">
        <v>120.43145298957825</v>
      </c>
      <c r="K19" s="81">
        <v>75.954638421535492</v>
      </c>
      <c r="L19" s="81">
        <v>190.13656675815582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82" t="s">
        <v>78</v>
      </c>
      <c r="I20" s="82">
        <v>3.5481801614984917E-2</v>
      </c>
      <c r="J20" s="82">
        <v>98.143361508846283</v>
      </c>
      <c r="K20" s="82">
        <v>69.145143032073975</v>
      </c>
      <c r="L20" s="82">
        <v>140.52876830101013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70" t="s">
        <v>156</v>
      </c>
      <c r="E21" s="23"/>
      <c r="G21" s="22"/>
      <c r="H21" s="81" t="s">
        <v>79</v>
      </c>
      <c r="I21" s="81">
        <v>6.889794598209735E-2</v>
      </c>
      <c r="J21" s="81">
        <v>188.64615261554718</v>
      </c>
      <c r="K21" s="81">
        <v>147.57604897022247</v>
      </c>
      <c r="L21" s="81">
        <v>248.63739311695099</v>
      </c>
      <c r="M21" s="40"/>
      <c r="N21" s="23"/>
    </row>
    <row r="22" spans="2:14" s="14" customFormat="1" ht="14.45" customHeight="1" x14ac:dyDescent="0.25">
      <c r="B22" s="22"/>
      <c r="C22" s="71" t="s">
        <v>40</v>
      </c>
      <c r="D22" s="72" t="s">
        <v>158</v>
      </c>
      <c r="E22" s="23"/>
      <c r="F22" s="13"/>
      <c r="G22" s="22"/>
      <c r="H22" s="82" t="s">
        <v>80</v>
      </c>
      <c r="I22" s="82">
        <v>0.32005063715782928</v>
      </c>
      <c r="J22" s="82">
        <v>94.645693898200989</v>
      </c>
      <c r="K22" s="82">
        <v>65.609641373157501</v>
      </c>
      <c r="L22" s="82">
        <v>146.86010777950287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70">
        <v>7</v>
      </c>
      <c r="E23" s="23"/>
      <c r="F23" s="13"/>
      <c r="G23" s="22"/>
      <c r="H23" s="81" t="s">
        <v>81</v>
      </c>
      <c r="I23" s="81">
        <v>8.9190934489451368E-2</v>
      </c>
      <c r="J23" s="81">
        <v>127.76952981948853</v>
      </c>
      <c r="K23" s="81">
        <v>75.490646064281464</v>
      </c>
      <c r="L23" s="81">
        <v>206.0282975435257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120"/>
      <c r="E34" s="120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120"/>
      <c r="E41" s="120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945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945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3"/>
  <sheetViews>
    <sheetView tabSelected="1" workbookViewId="0">
      <selection activeCell="B7" sqref="B7:D14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110"/>
      <c r="B1" s="110"/>
      <c r="C1" s="110"/>
      <c r="D1" s="110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15" t="s">
        <v>152</v>
      </c>
      <c r="C4" s="116"/>
      <c r="D4" s="117"/>
      <c r="E4" s="48"/>
      <c r="G4" s="101" t="s">
        <v>139</v>
      </c>
      <c r="H4" s="101"/>
      <c r="I4" s="101"/>
      <c r="J4" s="10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18" t="s">
        <v>153</v>
      </c>
      <c r="C5" s="116"/>
      <c r="D5" s="117"/>
      <c r="E5" s="48"/>
      <c r="G5" s="49"/>
      <c r="H5" s="49"/>
      <c r="I5" s="61"/>
      <c r="J5" s="61"/>
      <c r="K5" s="58"/>
      <c r="L5" s="104" t="s">
        <v>239</v>
      </c>
      <c r="M5" s="104"/>
      <c r="N5" s="58"/>
      <c r="Q5" s="48"/>
      <c r="R5" s="48"/>
      <c r="W5" s="48"/>
    </row>
    <row r="6" spans="1:23" s="14" customFormat="1" ht="14.45" customHeight="1" x14ac:dyDescent="0.35">
      <c r="B6" s="96" t="s">
        <v>41</v>
      </c>
      <c r="C6" s="96" t="s">
        <v>154</v>
      </c>
      <c r="D6" s="96" t="s">
        <v>155</v>
      </c>
      <c r="E6" s="48"/>
      <c r="G6" s="109" t="s">
        <v>1</v>
      </c>
      <c r="H6" s="109"/>
      <c r="I6" s="109"/>
      <c r="J6" s="109"/>
      <c r="K6" s="58"/>
      <c r="L6" s="105" t="s">
        <v>240</v>
      </c>
      <c r="M6" s="106"/>
      <c r="N6" s="58"/>
      <c r="Q6" s="48"/>
      <c r="R6" s="48"/>
      <c r="W6" s="48"/>
    </row>
    <row r="7" spans="1:23" s="14" customFormat="1" ht="14.45" customHeight="1" x14ac:dyDescent="0.35">
      <c r="B7" s="97" t="s">
        <v>156</v>
      </c>
      <c r="C7" s="97" t="s">
        <v>157</v>
      </c>
      <c r="D7" s="97" t="s">
        <v>158</v>
      </c>
      <c r="E7" s="48"/>
      <c r="G7" s="109"/>
      <c r="H7" s="109"/>
      <c r="I7" s="109"/>
      <c r="J7" s="109"/>
      <c r="K7" s="58"/>
      <c r="L7" s="107" t="s">
        <v>241</v>
      </c>
      <c r="M7" s="108"/>
      <c r="N7" s="58"/>
      <c r="Q7" s="48"/>
      <c r="R7" s="48"/>
      <c r="W7" s="48"/>
    </row>
    <row r="8" spans="1:23" s="14" customFormat="1" ht="14.45" customHeight="1" x14ac:dyDescent="0.35">
      <c r="B8" s="98">
        <v>0</v>
      </c>
      <c r="C8" s="98">
        <v>19</v>
      </c>
      <c r="D8" s="98">
        <v>0</v>
      </c>
      <c r="E8" s="48"/>
      <c r="G8" s="109"/>
      <c r="H8" s="109"/>
      <c r="I8" s="109"/>
      <c r="J8" s="109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99">
        <v>15</v>
      </c>
      <c r="C9" s="99">
        <v>19</v>
      </c>
      <c r="D9" s="99">
        <v>0</v>
      </c>
      <c r="E9" s="48"/>
      <c r="G9" s="109"/>
      <c r="H9" s="109"/>
      <c r="I9" s="109"/>
      <c r="J9" s="109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98">
        <v>30</v>
      </c>
      <c r="C10" s="98">
        <v>20</v>
      </c>
      <c r="D10" s="98">
        <v>0</v>
      </c>
      <c r="E10" s="48"/>
      <c r="G10" s="109"/>
      <c r="H10" s="109"/>
      <c r="I10" s="109"/>
      <c r="J10" s="109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99">
        <v>60</v>
      </c>
      <c r="C11" s="99">
        <v>24</v>
      </c>
      <c r="D11" s="99">
        <v>1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98">
        <v>125</v>
      </c>
      <c r="C12" s="98">
        <v>24</v>
      </c>
      <c r="D12" s="98">
        <v>5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B13" s="99">
        <v>250</v>
      </c>
      <c r="C13" s="99">
        <v>20</v>
      </c>
      <c r="D13" s="99">
        <v>5</v>
      </c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ht="14.45" customHeight="1" x14ac:dyDescent="0.35">
      <c r="B14" s="98">
        <v>500</v>
      </c>
      <c r="C14" s="98">
        <v>20</v>
      </c>
      <c r="D14" s="98">
        <v>9</v>
      </c>
      <c r="E14" s="48"/>
      <c r="G14" s="49"/>
      <c r="H14" s="49"/>
      <c r="I14" s="61"/>
      <c r="J14" s="61"/>
      <c r="K14" s="58"/>
      <c r="L14" s="58"/>
      <c r="M14" s="58"/>
      <c r="N14" s="58"/>
      <c r="Q14" s="48"/>
      <c r="R14" s="48"/>
      <c r="W14" s="48"/>
    </row>
    <row r="15" spans="1:23" s="14" customFormat="1" ht="14.45" customHeight="1" x14ac:dyDescent="0.35">
      <c r="E15" s="48"/>
      <c r="G15" s="49"/>
      <c r="H15" s="49"/>
      <c r="I15" s="61"/>
      <c r="J15" s="61"/>
      <c r="K15" s="58"/>
      <c r="L15" s="58"/>
      <c r="M15" s="58"/>
      <c r="N15" s="58"/>
      <c r="Q15" s="48"/>
      <c r="R15" s="48"/>
      <c r="W15" s="48"/>
    </row>
    <row r="16" spans="1:23" s="14" customFormat="1" x14ac:dyDescent="0.25">
      <c r="I16" s="58"/>
      <c r="J16" s="58"/>
      <c r="K16" s="58"/>
      <c r="L16" s="58"/>
      <c r="M16" s="58"/>
      <c r="N16" s="58"/>
      <c r="S16" s="95" t="s">
        <v>238</v>
      </c>
    </row>
    <row r="17" spans="2:16" s="14" customFormat="1" x14ac:dyDescent="0.25">
      <c r="B17" s="111" t="s">
        <v>181</v>
      </c>
      <c r="C17" s="112"/>
      <c r="D17" s="113" t="s">
        <v>134</v>
      </c>
      <c r="E17" s="114"/>
      <c r="I17" s="58"/>
      <c r="J17" s="58"/>
      <c r="K17" s="58"/>
      <c r="L17" s="58"/>
      <c r="M17" s="58"/>
      <c r="N17" s="58"/>
    </row>
    <row r="18" spans="2:16" s="14" customFormat="1" ht="51" customHeight="1" x14ac:dyDescent="0.25">
      <c r="B18" s="37" t="s">
        <v>31</v>
      </c>
      <c r="C18" s="38" t="s">
        <v>60</v>
      </c>
      <c r="D18" s="38" t="s">
        <v>131</v>
      </c>
      <c r="E18" s="37" t="s">
        <v>23</v>
      </c>
      <c r="F18" s="37" t="s">
        <v>17</v>
      </c>
      <c r="G18" s="37" t="s">
        <v>34</v>
      </c>
      <c r="H18" s="37" t="s">
        <v>35</v>
      </c>
      <c r="I18" s="37" t="s">
        <v>36</v>
      </c>
      <c r="J18" s="38" t="s">
        <v>96</v>
      </c>
      <c r="K18" s="37" t="s">
        <v>42</v>
      </c>
      <c r="L18" s="38" t="s">
        <v>110</v>
      </c>
      <c r="M18" s="38" t="s">
        <v>58</v>
      </c>
      <c r="N18" s="38" t="s">
        <v>59</v>
      </c>
      <c r="O18" s="38" t="s">
        <v>61</v>
      </c>
      <c r="P18" s="38" t="s">
        <v>62</v>
      </c>
    </row>
    <row r="19" spans="2:16" s="14" customFormat="1" x14ac:dyDescent="0.25">
      <c r="B19" s="83" t="s">
        <v>74</v>
      </c>
      <c r="C19" s="70" t="s">
        <v>222</v>
      </c>
      <c r="D19" s="70" t="s">
        <v>223</v>
      </c>
      <c r="E19" s="70" t="s">
        <v>183</v>
      </c>
      <c r="F19" s="70">
        <v>0.1</v>
      </c>
      <c r="G19" s="70">
        <v>103.87780784272626</v>
      </c>
      <c r="H19" s="70">
        <v>64.370220875928425</v>
      </c>
      <c r="I19" s="70">
        <v>155.06870129396094</v>
      </c>
      <c r="J19" s="70">
        <v>0.78370523804081438</v>
      </c>
      <c r="K19" s="70">
        <v>89.761944247225301</v>
      </c>
      <c r="L19" s="70" t="s">
        <v>187</v>
      </c>
      <c r="M19" s="70">
        <v>1.266586664627473</v>
      </c>
      <c r="N19" s="70">
        <v>-5.37930864655989E-4</v>
      </c>
      <c r="O19" s="70" t="s">
        <v>235</v>
      </c>
      <c r="P19" s="77"/>
    </row>
    <row r="20" spans="2:16" s="14" customFormat="1" x14ac:dyDescent="0.25">
      <c r="B20" s="84" t="s">
        <v>76</v>
      </c>
      <c r="C20" s="72" t="s">
        <v>222</v>
      </c>
      <c r="D20" s="72" t="s">
        <v>223</v>
      </c>
      <c r="E20" s="72" t="s">
        <v>183</v>
      </c>
      <c r="F20" s="72">
        <v>0.1</v>
      </c>
      <c r="G20" s="72">
        <v>100.92685230817011</v>
      </c>
      <c r="H20" s="72">
        <v>57.676294526285382</v>
      </c>
      <c r="I20" s="72">
        <v>151.68818916315331</v>
      </c>
      <c r="J20" s="72">
        <v>0.70728231530087782</v>
      </c>
      <c r="K20" s="72">
        <v>91.473559970942929</v>
      </c>
      <c r="L20" s="72" t="s">
        <v>187</v>
      </c>
      <c r="M20" s="72">
        <v>1.1663710792678523</v>
      </c>
      <c r="N20" s="72">
        <v>-5.4035142640941006E-4</v>
      </c>
      <c r="O20" s="72" t="s">
        <v>235</v>
      </c>
      <c r="P20" s="85"/>
    </row>
    <row r="21" spans="2:16" s="14" customFormat="1" x14ac:dyDescent="0.25">
      <c r="B21" s="83" t="s">
        <v>224</v>
      </c>
      <c r="C21" s="70" t="s">
        <v>222</v>
      </c>
      <c r="D21" s="70" t="s">
        <v>223</v>
      </c>
      <c r="E21" s="70" t="s">
        <v>183</v>
      </c>
      <c r="F21" s="70">
        <v>0.1</v>
      </c>
      <c r="G21" s="70">
        <v>94.28464830853045</v>
      </c>
      <c r="H21" s="70">
        <v>62.714067022251008</v>
      </c>
      <c r="I21" s="70">
        <v>159.74420555583663</v>
      </c>
      <c r="J21" s="70">
        <v>0.78456575072981038</v>
      </c>
      <c r="K21" s="70">
        <v>90.166084092516002</v>
      </c>
      <c r="L21" s="70" t="s">
        <v>187</v>
      </c>
      <c r="M21" s="70">
        <v>1.1149592103045991</v>
      </c>
      <c r="N21" s="70">
        <v>-5.37930864655989E-4</v>
      </c>
      <c r="O21" s="70" t="s">
        <v>235</v>
      </c>
      <c r="P21" s="77"/>
    </row>
    <row r="22" spans="2:16" s="14" customFormat="1" x14ac:dyDescent="0.25">
      <c r="B22" s="84" t="s">
        <v>225</v>
      </c>
      <c r="C22" s="72" t="s">
        <v>222</v>
      </c>
      <c r="D22" s="72" t="s">
        <v>223</v>
      </c>
      <c r="E22" s="72" t="s">
        <v>183</v>
      </c>
      <c r="F22" s="72">
        <v>0.1</v>
      </c>
      <c r="G22" s="72">
        <v>94.284646911546588</v>
      </c>
      <c r="H22" s="72">
        <v>62.714699289277974</v>
      </c>
      <c r="I22" s="72">
        <v>159.7465309458197</v>
      </c>
      <c r="J22" s="72">
        <v>0.78456575581622079</v>
      </c>
      <c r="K22" s="72">
        <v>90.166084092515987</v>
      </c>
      <c r="L22" s="72" t="s">
        <v>187</v>
      </c>
      <c r="M22" s="72">
        <v>1.1149591810164026</v>
      </c>
      <c r="N22" s="72">
        <v>-5.37930864655989E-4</v>
      </c>
      <c r="O22" s="72" t="s">
        <v>235</v>
      </c>
      <c r="P22" s="85"/>
    </row>
    <row r="23" spans="2:16" s="14" customFormat="1" x14ac:dyDescent="0.25">
      <c r="B23" s="83" t="s">
        <v>226</v>
      </c>
      <c r="C23" s="70" t="s">
        <v>222</v>
      </c>
      <c r="D23" s="70" t="s">
        <v>223</v>
      </c>
      <c r="E23" s="70" t="s">
        <v>183</v>
      </c>
      <c r="F23" s="70">
        <v>0.1</v>
      </c>
      <c r="G23" s="70">
        <v>94.284650171175599</v>
      </c>
      <c r="H23" s="70">
        <v>62.713937604313514</v>
      </c>
      <c r="I23" s="70">
        <v>159.74659869537507</v>
      </c>
      <c r="J23" s="70">
        <v>0.78456574435573301</v>
      </c>
      <c r="K23" s="70">
        <v>90.166084092515987</v>
      </c>
      <c r="L23" s="70" t="s">
        <v>187</v>
      </c>
      <c r="M23" s="70">
        <v>1.1149592485716946</v>
      </c>
      <c r="N23" s="70">
        <v>-5.37930864655989E-4</v>
      </c>
      <c r="O23" s="70" t="s">
        <v>235</v>
      </c>
      <c r="P23" s="77"/>
    </row>
    <row r="24" spans="2:16" s="14" customFormat="1" x14ac:dyDescent="0.25">
      <c r="B24" s="84" t="s">
        <v>227</v>
      </c>
      <c r="C24" s="72" t="s">
        <v>222</v>
      </c>
      <c r="D24" s="72" t="s">
        <v>223</v>
      </c>
      <c r="E24" s="72" t="s">
        <v>183</v>
      </c>
      <c r="F24" s="72">
        <v>0.1</v>
      </c>
      <c r="G24" s="72">
        <v>94.284597900696099</v>
      </c>
      <c r="H24" s="72">
        <v>62.715432285066719</v>
      </c>
      <c r="I24" s="72">
        <v>159.74670116377044</v>
      </c>
      <c r="J24" s="72">
        <v>0.65428412629479227</v>
      </c>
      <c r="K24" s="72">
        <v>92.166084107881787</v>
      </c>
      <c r="L24" s="72" t="s">
        <v>187</v>
      </c>
      <c r="M24" s="72">
        <v>1.1149581800934725</v>
      </c>
      <c r="N24" s="72">
        <v>-5.4047267507970087E-4</v>
      </c>
      <c r="O24" s="72" t="s">
        <v>235</v>
      </c>
      <c r="P24" s="85"/>
    </row>
    <row r="25" spans="2:16" s="14" customFormat="1" x14ac:dyDescent="0.25">
      <c r="B25" s="83" t="s">
        <v>228</v>
      </c>
      <c r="C25" s="70" t="s">
        <v>222</v>
      </c>
      <c r="D25" s="70" t="s">
        <v>223</v>
      </c>
      <c r="E25" s="70" t="s">
        <v>183</v>
      </c>
      <c r="F25" s="70">
        <v>0.1</v>
      </c>
      <c r="G25" s="70">
        <v>94.285813625901937</v>
      </c>
      <c r="H25" s="70">
        <v>62.714800606320146</v>
      </c>
      <c r="I25" s="70">
        <v>159.74651855951626</v>
      </c>
      <c r="J25" s="70">
        <v>0.78456148945342674</v>
      </c>
      <c r="K25" s="70">
        <v>90.166084093625926</v>
      </c>
      <c r="L25" s="70" t="s">
        <v>187</v>
      </c>
      <c r="M25" s="70">
        <v>1.1149846492639985</v>
      </c>
      <c r="N25" s="70">
        <v>-5.37930864655989E-4</v>
      </c>
      <c r="O25" s="70" t="s">
        <v>235</v>
      </c>
      <c r="P25" s="77"/>
    </row>
    <row r="26" spans="2:16" s="14" customFormat="1" x14ac:dyDescent="0.25">
      <c r="B26" s="84" t="s">
        <v>229</v>
      </c>
      <c r="C26" s="72" t="s">
        <v>222</v>
      </c>
      <c r="D26" s="72" t="s">
        <v>223</v>
      </c>
      <c r="E26" s="72" t="s">
        <v>183</v>
      </c>
      <c r="F26" s="72">
        <v>0.1</v>
      </c>
      <c r="G26" s="72">
        <v>88.751784292981029</v>
      </c>
      <c r="H26" s="72">
        <v>62.559082705937506</v>
      </c>
      <c r="I26" s="72">
        <v>131.65570692212975</v>
      </c>
      <c r="J26" s="72">
        <v>0.79919309496632052</v>
      </c>
      <c r="K26" s="72">
        <v>90.207202018359965</v>
      </c>
      <c r="L26" s="72" t="s">
        <v>187</v>
      </c>
      <c r="M26" s="72">
        <v>-0.5243810770616637</v>
      </c>
      <c r="N26" s="72">
        <v>-5.3899297779587765E-4</v>
      </c>
      <c r="O26" s="72" t="s">
        <v>235</v>
      </c>
      <c r="P26" s="85"/>
    </row>
    <row r="27" spans="2:16" s="14" customFormat="1" x14ac:dyDescent="0.25">
      <c r="B27" s="83" t="s">
        <v>81</v>
      </c>
      <c r="C27" s="70" t="s">
        <v>222</v>
      </c>
      <c r="D27" s="70" t="s">
        <v>223</v>
      </c>
      <c r="E27" s="70" t="s">
        <v>183</v>
      </c>
      <c r="F27" s="70">
        <v>0.1</v>
      </c>
      <c r="G27" s="70">
        <v>102.47117438799397</v>
      </c>
      <c r="H27" s="70">
        <v>63.936124625724304</v>
      </c>
      <c r="I27" s="70">
        <v>156.60539633005024</v>
      </c>
      <c r="J27" s="70">
        <v>0.64968437805400403</v>
      </c>
      <c r="K27" s="70">
        <v>91.863232019865805</v>
      </c>
      <c r="L27" s="70" t="s">
        <v>187</v>
      </c>
      <c r="M27" s="70">
        <v>1.2485193620872665</v>
      </c>
      <c r="N27" s="70">
        <v>-5.38088657023504E-4</v>
      </c>
      <c r="O27" s="70" t="s">
        <v>235</v>
      </c>
      <c r="P27" s="77"/>
    </row>
    <row r="28" spans="2:16" s="14" customFormat="1" x14ac:dyDescent="0.25">
      <c r="B28" s="84" t="s">
        <v>73</v>
      </c>
      <c r="C28" s="72" t="s">
        <v>222</v>
      </c>
      <c r="D28" s="72" t="s">
        <v>230</v>
      </c>
      <c r="E28" s="72" t="s">
        <v>183</v>
      </c>
      <c r="F28" s="72">
        <v>0.1</v>
      </c>
      <c r="G28" s="72">
        <v>90.641908717591136</v>
      </c>
      <c r="H28" s="72">
        <v>58.729047965352066</v>
      </c>
      <c r="I28" s="72">
        <v>139.25604967162528</v>
      </c>
      <c r="J28" s="72">
        <v>0.86780200886279246</v>
      </c>
      <c r="K28" s="72">
        <v>90.350837534756067</v>
      </c>
      <c r="L28" s="72" t="s">
        <v>187</v>
      </c>
      <c r="M28" s="72">
        <v>2.330346256024644E-2</v>
      </c>
      <c r="N28" s="72">
        <v>-5.37930864655989E-4</v>
      </c>
      <c r="O28" s="72" t="s">
        <v>235</v>
      </c>
      <c r="P28" s="85"/>
    </row>
    <row r="29" spans="2:16" s="14" customFormat="1" x14ac:dyDescent="0.25">
      <c r="B29" s="83" t="s">
        <v>75</v>
      </c>
      <c r="C29" s="70" t="s">
        <v>222</v>
      </c>
      <c r="D29" s="70" t="s">
        <v>230</v>
      </c>
      <c r="E29" s="70" t="s">
        <v>183</v>
      </c>
      <c r="F29" s="70">
        <v>0.1</v>
      </c>
      <c r="G29" s="70">
        <v>203.58644098855095</v>
      </c>
      <c r="H29" s="70">
        <v>159.82179552933644</v>
      </c>
      <c r="I29" s="70">
        <v>260.06727695119361</v>
      </c>
      <c r="J29" s="70">
        <v>0.13613015556899943</v>
      </c>
      <c r="K29" s="70">
        <v>96.739754186587533</v>
      </c>
      <c r="L29" s="70" t="s">
        <v>187</v>
      </c>
      <c r="M29" s="70">
        <v>0.8656406264204104</v>
      </c>
      <c r="N29" s="70">
        <v>-0.9025759863470918</v>
      </c>
      <c r="O29" s="70" t="s">
        <v>235</v>
      </c>
      <c r="P29" s="77"/>
    </row>
    <row r="30" spans="2:16" s="14" customFormat="1" x14ac:dyDescent="0.25">
      <c r="B30" s="86" t="s">
        <v>77</v>
      </c>
      <c r="C30" s="87" t="s">
        <v>222</v>
      </c>
      <c r="D30" s="87" t="s">
        <v>230</v>
      </c>
      <c r="E30" s="87" t="s">
        <v>183</v>
      </c>
      <c r="F30" s="87">
        <v>0.1</v>
      </c>
      <c r="G30" s="87">
        <v>98.010011199805589</v>
      </c>
      <c r="H30" s="87">
        <v>57.9429225579402</v>
      </c>
      <c r="I30" s="87">
        <v>143.03247834267941</v>
      </c>
      <c r="J30" s="87">
        <v>0.8976943871278612</v>
      </c>
      <c r="K30" s="87">
        <v>88.772124138135624</v>
      </c>
      <c r="L30" s="87" t="s">
        <v>187</v>
      </c>
      <c r="M30" s="87">
        <v>1.0374090043070361</v>
      </c>
      <c r="N30" s="87">
        <v>-5.37930864655989E-4</v>
      </c>
      <c r="O30" s="87" t="s">
        <v>236</v>
      </c>
      <c r="P30" s="88" t="s">
        <v>237</v>
      </c>
    </row>
    <row r="31" spans="2:16" s="14" customFormat="1" ht="30.75" thickBot="1" x14ac:dyDescent="0.3">
      <c r="B31" s="89" t="s">
        <v>79</v>
      </c>
      <c r="C31" s="90" t="s">
        <v>222</v>
      </c>
      <c r="D31" s="90" t="s">
        <v>230</v>
      </c>
      <c r="E31" s="90" t="s">
        <v>183</v>
      </c>
      <c r="F31" s="90">
        <v>0.1</v>
      </c>
      <c r="G31" s="90">
        <v>186.79840354623312</v>
      </c>
      <c r="H31" s="90">
        <v>147.10794629199387</v>
      </c>
      <c r="I31" s="90">
        <v>239.89546144483879</v>
      </c>
      <c r="J31" s="90">
        <v>0.17132837623728506</v>
      </c>
      <c r="K31" s="90">
        <v>95.707877935282397</v>
      </c>
      <c r="L31" s="90" t="s">
        <v>187</v>
      </c>
      <c r="M31" s="90">
        <v>2.101116832772524</v>
      </c>
      <c r="N31" s="90">
        <v>-0.81419511136807887</v>
      </c>
      <c r="O31" s="90" t="s">
        <v>234</v>
      </c>
      <c r="P31" s="91" t="s">
        <v>233</v>
      </c>
    </row>
    <row r="32" spans="2:16" s="14" customFormat="1" ht="15.75" thickTop="1" x14ac:dyDescent="0.25">
      <c r="B32" s="92" t="s">
        <v>231</v>
      </c>
      <c r="C32" s="93" t="s">
        <v>232</v>
      </c>
      <c r="D32" s="93" t="s">
        <v>187</v>
      </c>
      <c r="E32" s="93" t="s">
        <v>183</v>
      </c>
      <c r="F32" s="93">
        <v>0.1</v>
      </c>
      <c r="G32" s="93">
        <v>115.81393424421549</v>
      </c>
      <c r="H32" s="93">
        <v>67.749761044979095</v>
      </c>
      <c r="I32" s="93">
        <v>204.09451425075531</v>
      </c>
      <c r="J32" s="93" t="s">
        <v>187</v>
      </c>
      <c r="K32" s="93" t="s">
        <v>187</v>
      </c>
      <c r="L32" s="93" t="s">
        <v>187</v>
      </c>
      <c r="M32" s="93" t="s">
        <v>187</v>
      </c>
      <c r="N32" s="93" t="s">
        <v>187</v>
      </c>
      <c r="O32" s="93"/>
      <c r="P32" s="94"/>
    </row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</sheetData>
  <mergeCells count="10">
    <mergeCell ref="A1:D1"/>
    <mergeCell ref="B17:C17"/>
    <mergeCell ref="D17:E17"/>
    <mergeCell ref="B4:D4"/>
    <mergeCell ref="B5:D5"/>
    <mergeCell ref="L5:M5"/>
    <mergeCell ref="L6:M6"/>
    <mergeCell ref="L7:M7"/>
    <mergeCell ref="G4:J4"/>
    <mergeCell ref="G6:J10"/>
  </mergeCells>
  <hyperlinks>
    <hyperlink ref="B19" location="'freq-gam-rest-opt1'!A1" display="Gamma"/>
    <hyperlink ref="B20" location="'freq-lnl-rest-opt1'!A1" display="Log-Logistic"/>
    <hyperlink ref="B21" location="'freq-mst6-rest-opt1'!A1" display="Multistage Degree 6"/>
    <hyperlink ref="B22" location="'freq-mst5-rest-opt1'!A1" display="Multistage Degree 5"/>
    <hyperlink ref="B23" location="'freq-mst4-rest-opt1'!A1" display="Multistage Degree 4"/>
    <hyperlink ref="B24" location="'freq-mst3-rest-opt1'!A1" display="Multistage Degree 3"/>
    <hyperlink ref="B25" location="'freq-mst2-rest-opt1'!A1" display="Multistage Degree 2"/>
    <hyperlink ref="B26" location="'freq-mst1-rest-opt1'!A1" display="Multistage Degree 1"/>
    <hyperlink ref="B27" location="'freq-wei-rest-opt1'!A1" display="Weibull"/>
    <hyperlink ref="B28" location="'freq-dhl-unrest-opt1'!A1" display="Dichotomous Hill"/>
    <hyperlink ref="B29" location="'freq-log-unrest-opt1'!A1" display="Logistic"/>
    <hyperlink ref="B30" location="'freq-lnp-unrest-opt1'!A1" display="Log-Probit"/>
    <hyperlink ref="B31" location="'freq-pro-unrest-opt1'!A1" display="Probit"/>
    <hyperlink ref="B32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111" t="s">
        <v>71</v>
      </c>
      <c r="B2" s="112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185</v>
      </c>
      <c r="E9" s="23"/>
      <c r="G9" s="22"/>
      <c r="H9" s="76" t="s">
        <v>34</v>
      </c>
      <c r="I9" s="77">
        <v>103.87780784272626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4.37022087592842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5.0687012939609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89.76194424722530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70">
        <v>0.7837052380408143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52004918313439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1</v>
      </c>
      <c r="I20" s="70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2</v>
      </c>
      <c r="I21" s="72">
        <v>1.24382446237672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0" t="s">
        <v>193</v>
      </c>
      <c r="I22" s="70">
        <v>1.81052622398008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0">
        <v>0</v>
      </c>
      <c r="I26" s="70">
        <v>1.5229979512760349E-8</v>
      </c>
      <c r="J26" s="70">
        <v>2.8936961074244663E-7</v>
      </c>
      <c r="K26" s="70">
        <v>0</v>
      </c>
      <c r="L26" s="70">
        <v>19</v>
      </c>
      <c r="M26" s="70">
        <v>-5.37930864655989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2">
        <v>15</v>
      </c>
      <c r="I27" s="72">
        <v>9.8359490090242762E-3</v>
      </c>
      <c r="J27" s="72">
        <v>0.18688303117146124</v>
      </c>
      <c r="K27" s="72">
        <v>0</v>
      </c>
      <c r="L27" s="72">
        <v>19</v>
      </c>
      <c r="M27" s="72">
        <v>-0.4344415529211971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0">
        <v>30</v>
      </c>
      <c r="I28" s="70">
        <v>2.294789755251703E-2</v>
      </c>
      <c r="J28" s="70">
        <v>0.4589579510503406</v>
      </c>
      <c r="K28" s="70">
        <v>0</v>
      </c>
      <c r="L28" s="70">
        <v>20</v>
      </c>
      <c r="M28" s="70">
        <v>-0.6853739400108698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2">
        <v>60</v>
      </c>
      <c r="I29" s="72">
        <v>5.2752337955748053E-2</v>
      </c>
      <c r="J29" s="72">
        <v>1.2660561109379533</v>
      </c>
      <c r="K29" s="72">
        <v>1</v>
      </c>
      <c r="L29" s="72">
        <v>24</v>
      </c>
      <c r="M29" s="72">
        <v>-0.2429489299511439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125</v>
      </c>
      <c r="I30" s="70">
        <v>0.12332308786756448</v>
      </c>
      <c r="J30" s="70">
        <v>2.9597541088215475</v>
      </c>
      <c r="K30" s="70">
        <v>5</v>
      </c>
      <c r="L30" s="70">
        <v>24</v>
      </c>
      <c r="M30" s="70">
        <v>1.26658666462747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250</v>
      </c>
      <c r="I31" s="72">
        <v>0.25914819751431739</v>
      </c>
      <c r="J31" s="72">
        <v>5.1829639502863483</v>
      </c>
      <c r="K31" s="72">
        <v>5</v>
      </c>
      <c r="L31" s="72">
        <v>20</v>
      </c>
      <c r="M31" s="72">
        <v>-9.3370731951981076E-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500</v>
      </c>
      <c r="I32" s="70">
        <v>0.48896865894488323</v>
      </c>
      <c r="J32" s="70">
        <v>9.7793731788976643</v>
      </c>
      <c r="K32" s="70">
        <v>9</v>
      </c>
      <c r="L32" s="70">
        <v>20</v>
      </c>
      <c r="M32" s="70">
        <v>-0.3486311420848941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119" t="s">
        <v>114</v>
      </c>
      <c r="I34" s="119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120"/>
      <c r="E35" s="120"/>
      <c r="F35" s="13"/>
      <c r="G35" s="22"/>
      <c r="H35" s="80" t="s">
        <v>31</v>
      </c>
      <c r="I35" s="80" t="s">
        <v>93</v>
      </c>
      <c r="J35" s="80" t="s">
        <v>52</v>
      </c>
      <c r="K35" s="80" t="s">
        <v>94</v>
      </c>
      <c r="L35" s="80" t="s">
        <v>95</v>
      </c>
      <c r="M35" s="80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0" t="s">
        <v>186</v>
      </c>
      <c r="I36" s="70">
        <v>-41.448166010310715</v>
      </c>
      <c r="J36" s="70">
        <v>0</v>
      </c>
      <c r="K36" s="70" t="s">
        <v>187</v>
      </c>
      <c r="L36" s="70" t="s">
        <v>187</v>
      </c>
      <c r="M36" s="70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2" t="s">
        <v>188</v>
      </c>
      <c r="I37" s="72">
        <v>-42.880972123612651</v>
      </c>
      <c r="J37" s="72">
        <v>2</v>
      </c>
      <c r="K37" s="72">
        <v>2.8656122266038722</v>
      </c>
      <c r="L37" s="72">
        <v>5</v>
      </c>
      <c r="M37" s="72">
        <v>0.72069515821886698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0" t="s">
        <v>189</v>
      </c>
      <c r="I38" s="70">
        <v>-58.320401022451072</v>
      </c>
      <c r="J38" s="70">
        <v>1</v>
      </c>
      <c r="K38" s="70">
        <v>33.744470024280716</v>
      </c>
      <c r="L38" s="70">
        <v>6</v>
      </c>
      <c r="M38" s="70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4:I34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195</v>
      </c>
      <c r="E9" s="23"/>
      <c r="G9" s="22"/>
      <c r="H9" s="76" t="s">
        <v>34</v>
      </c>
      <c r="I9" s="77">
        <v>100.92685230817011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57.67629452628538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1.6881891631533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1.47355997094292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70">
        <v>0.7072823153008778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154963852740054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111" t="s">
        <v>54</v>
      </c>
      <c r="I17" s="112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78" t="s">
        <v>52</v>
      </c>
      <c r="I18" s="78">
        <v>3</v>
      </c>
      <c r="J18" s="79"/>
      <c r="K18" s="21"/>
      <c r="L18" s="21"/>
      <c r="M18" s="21"/>
      <c r="N18" s="23"/>
    </row>
    <row r="19" spans="2:14" s="14" customFormat="1" ht="14.45" customHeight="1" x14ac:dyDescent="0.25">
      <c r="B19" s="22"/>
      <c r="C19" s="71" t="s">
        <v>18</v>
      </c>
      <c r="D19" s="72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73" t="s">
        <v>191</v>
      </c>
      <c r="I20" s="70">
        <v>1.5367350501880501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2" t="s">
        <v>192</v>
      </c>
      <c r="I21" s="72">
        <v>-8.3247119330024795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0" t="s">
        <v>193</v>
      </c>
      <c r="I22" s="70">
        <v>1.3279066922869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119" t="s">
        <v>53</v>
      </c>
      <c r="I24" s="119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0">
        <v>0</v>
      </c>
      <c r="I26" s="70">
        <v>1.5367350501880544E-8</v>
      </c>
      <c r="J26" s="70">
        <v>2.9197965953573032E-7</v>
      </c>
      <c r="K26" s="70">
        <v>0</v>
      </c>
      <c r="L26" s="70">
        <v>19</v>
      </c>
      <c r="M26" s="70">
        <v>-5.4035142640941006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2">
        <v>15</v>
      </c>
      <c r="I27" s="72">
        <v>8.76076924790559E-3</v>
      </c>
      <c r="J27" s="72">
        <v>0.1664546157102062</v>
      </c>
      <c r="K27" s="72">
        <v>0</v>
      </c>
      <c r="L27" s="72">
        <v>19</v>
      </c>
      <c r="M27" s="72">
        <v>-0.4097874750073398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0">
        <v>30</v>
      </c>
      <c r="I28" s="70">
        <v>2.1705640246707052E-2</v>
      </c>
      <c r="J28" s="70">
        <v>0.43411280493414106</v>
      </c>
      <c r="K28" s="70">
        <v>0</v>
      </c>
      <c r="L28" s="70">
        <v>20</v>
      </c>
      <c r="M28" s="70">
        <v>-0.6661415501374656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2">
        <v>60</v>
      </c>
      <c r="I29" s="72">
        <v>5.275975352151719E-2</v>
      </c>
      <c r="J29" s="72">
        <v>1.2662340845164126</v>
      </c>
      <c r="K29" s="72">
        <v>1</v>
      </c>
      <c r="L29" s="72">
        <v>24</v>
      </c>
      <c r="M29" s="72">
        <v>-0.2430953122502897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125</v>
      </c>
      <c r="I30" s="70">
        <v>0.12862606929175294</v>
      </c>
      <c r="J30" s="70">
        <v>3.0870256630020707</v>
      </c>
      <c r="K30" s="70">
        <v>5</v>
      </c>
      <c r="L30" s="70">
        <v>24</v>
      </c>
      <c r="M30" s="70">
        <v>1.166371079267852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250</v>
      </c>
      <c r="I31" s="72">
        <v>0.27037378620769759</v>
      </c>
      <c r="J31" s="72">
        <v>5.4074757241539517</v>
      </c>
      <c r="K31" s="72">
        <v>5</v>
      </c>
      <c r="L31" s="72">
        <v>20</v>
      </c>
      <c r="M31" s="72">
        <v>-0.2051418353065856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500</v>
      </c>
      <c r="I32" s="70">
        <v>0.4819348126317069</v>
      </c>
      <c r="J32" s="70">
        <v>9.6386962526341371</v>
      </c>
      <c r="K32" s="70">
        <v>9</v>
      </c>
      <c r="L32" s="70">
        <v>20</v>
      </c>
      <c r="M32" s="70">
        <v>-0.2858202639500541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119" t="s">
        <v>114</v>
      </c>
      <c r="I34" s="119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120"/>
      <c r="E35" s="120"/>
      <c r="F35" s="13"/>
      <c r="G35" s="22"/>
      <c r="H35" s="80" t="s">
        <v>31</v>
      </c>
      <c r="I35" s="80" t="s">
        <v>93</v>
      </c>
      <c r="J35" s="80" t="s">
        <v>52</v>
      </c>
      <c r="K35" s="80" t="s">
        <v>94</v>
      </c>
      <c r="L35" s="80" t="s">
        <v>95</v>
      </c>
      <c r="M35" s="80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0" t="s">
        <v>186</v>
      </c>
      <c r="I36" s="70">
        <v>-41.448166010310715</v>
      </c>
      <c r="J36" s="70">
        <v>0</v>
      </c>
      <c r="K36" s="70" t="s">
        <v>187</v>
      </c>
      <c r="L36" s="70" t="s">
        <v>187</v>
      </c>
      <c r="M36" s="70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2" t="s">
        <v>188</v>
      </c>
      <c r="I37" s="72">
        <v>-42.736779985471465</v>
      </c>
      <c r="J37" s="72">
        <v>3</v>
      </c>
      <c r="K37" s="72">
        <v>2.5772279503215003</v>
      </c>
      <c r="L37" s="72">
        <v>4</v>
      </c>
      <c r="M37" s="72">
        <v>0.63086234633093552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0" t="s">
        <v>189</v>
      </c>
      <c r="I38" s="70">
        <v>-58.320401022451072</v>
      </c>
      <c r="J38" s="70">
        <v>1</v>
      </c>
      <c r="K38" s="70">
        <v>33.744470024280716</v>
      </c>
      <c r="L38" s="70">
        <v>6</v>
      </c>
      <c r="M38" s="70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120"/>
      <c r="E42" s="120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7:I17"/>
    <mergeCell ref="H24:I24"/>
    <mergeCell ref="H34:I34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8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197</v>
      </c>
      <c r="E9" s="23"/>
      <c r="G9" s="22"/>
      <c r="H9" s="76" t="s">
        <v>34</v>
      </c>
      <c r="I9" s="77">
        <v>94.28464830853045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71406702225100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9.7442055558366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16608409251600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7845657507298103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46260149570665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45385899549444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7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08727038187842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3.203306823802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72" t="s">
        <v>200</v>
      </c>
      <c r="I24" s="72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70" t="s">
        <v>201</v>
      </c>
      <c r="I25" s="70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2" t="s">
        <v>202</v>
      </c>
      <c r="I26" s="72">
        <v>0</v>
      </c>
      <c r="J26" s="21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70" t="s">
        <v>203</v>
      </c>
      <c r="I27" s="70">
        <v>0</v>
      </c>
      <c r="J27" s="21"/>
      <c r="K27" s="21"/>
      <c r="L27" s="21"/>
      <c r="M27" s="21"/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21"/>
      <c r="L28" s="21"/>
      <c r="M28" s="21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119" t="s">
        <v>53</v>
      </c>
      <c r="I29" s="119"/>
      <c r="J29" s="41"/>
      <c r="K29" s="41"/>
      <c r="L29" s="41"/>
      <c r="M29" s="41"/>
      <c r="N29" s="23"/>
    </row>
    <row r="30" spans="2:14" s="14" customFormat="1" ht="30" x14ac:dyDescent="0.25">
      <c r="B30" s="13"/>
      <c r="C30" s="35"/>
      <c r="D30" s="35"/>
      <c r="E30" s="35"/>
      <c r="F30" s="13"/>
      <c r="G30" s="22"/>
      <c r="H30" s="42" t="s">
        <v>41</v>
      </c>
      <c r="I30" s="42" t="s">
        <v>47</v>
      </c>
      <c r="J30" s="43" t="s">
        <v>43</v>
      </c>
      <c r="K30" s="43" t="s">
        <v>44</v>
      </c>
      <c r="L30" s="43" t="s">
        <v>45</v>
      </c>
      <c r="M30" s="43" t="s">
        <v>4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0</v>
      </c>
      <c r="I31" s="70">
        <v>1.5229979512760349E-8</v>
      </c>
      <c r="J31" s="70">
        <v>2.8936961074244663E-7</v>
      </c>
      <c r="K31" s="70">
        <v>0</v>
      </c>
      <c r="L31" s="70">
        <v>19</v>
      </c>
      <c r="M31" s="70">
        <v>-5.37930864655989E-4</v>
      </c>
      <c r="N31" s="34"/>
    </row>
    <row r="32" spans="2:14" s="14" customFormat="1" x14ac:dyDescent="0.25">
      <c r="B32" s="13"/>
      <c r="C32" s="13"/>
      <c r="D32" s="13"/>
      <c r="E32" s="13"/>
      <c r="G32" s="22"/>
      <c r="H32" s="72">
        <v>15</v>
      </c>
      <c r="I32" s="72">
        <v>1.6247704034181732E-2</v>
      </c>
      <c r="J32" s="72">
        <v>0.30870637664945288</v>
      </c>
      <c r="K32" s="72">
        <v>0</v>
      </c>
      <c r="L32" s="72">
        <v>19</v>
      </c>
      <c r="M32" s="72">
        <v>-0.56018299439203489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0">
        <v>30</v>
      </c>
      <c r="I33" s="70">
        <v>3.2370898077221578E-2</v>
      </c>
      <c r="J33" s="70">
        <v>0.64741796154443154</v>
      </c>
      <c r="K33" s="70">
        <v>0</v>
      </c>
      <c r="L33" s="70">
        <v>20</v>
      </c>
      <c r="M33" s="70">
        <v>-0.81797100867398564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72">
        <v>60</v>
      </c>
      <c r="I34" s="72">
        <v>6.4233620864502308E-2</v>
      </c>
      <c r="J34" s="72">
        <v>1.5416069007480555</v>
      </c>
      <c r="K34" s="72">
        <v>1</v>
      </c>
      <c r="L34" s="72">
        <v>24</v>
      </c>
      <c r="M34" s="72">
        <v>-0.45093469113161111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70">
        <v>125</v>
      </c>
      <c r="I35" s="70">
        <v>0.13143597753162378</v>
      </c>
      <c r="J35" s="70">
        <v>3.1544634607589708</v>
      </c>
      <c r="K35" s="70">
        <v>5</v>
      </c>
      <c r="L35" s="70">
        <v>24</v>
      </c>
      <c r="M35" s="70">
        <v>1.1149592103045991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2">
        <v>250</v>
      </c>
      <c r="I36" s="72">
        <v>0.2531106856196253</v>
      </c>
      <c r="J36" s="72">
        <v>5.0622137123925057</v>
      </c>
      <c r="K36" s="72">
        <v>5</v>
      </c>
      <c r="L36" s="72">
        <v>20</v>
      </c>
      <c r="M36" s="72">
        <v>-3.1995415630692678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70">
        <v>500</v>
      </c>
      <c r="I37" s="70">
        <v>0.46405186023614936</v>
      </c>
      <c r="J37" s="70">
        <v>9.2810372047229865</v>
      </c>
      <c r="K37" s="70">
        <v>9</v>
      </c>
      <c r="L37" s="70">
        <v>20</v>
      </c>
      <c r="M37" s="70">
        <v>-0.12600975769156966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119" t="s">
        <v>114</v>
      </c>
      <c r="I39" s="119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80" t="s">
        <v>31</v>
      </c>
      <c r="I40" s="80" t="s">
        <v>93</v>
      </c>
      <c r="J40" s="80" t="s">
        <v>52</v>
      </c>
      <c r="K40" s="80" t="s">
        <v>94</v>
      </c>
      <c r="L40" s="80" t="s">
        <v>95</v>
      </c>
      <c r="M40" s="80" t="s">
        <v>96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70" t="s">
        <v>186</v>
      </c>
      <c r="I41" s="70">
        <v>-41.448166010310715</v>
      </c>
      <c r="J41" s="70">
        <v>0</v>
      </c>
      <c r="K41" s="70" t="s">
        <v>187</v>
      </c>
      <c r="L41" s="70" t="s">
        <v>187</v>
      </c>
      <c r="M41" s="70" t="s">
        <v>187</v>
      </c>
      <c r="N41" s="23"/>
    </row>
    <row r="42" spans="1:18" s="14" customFormat="1" ht="23.25" x14ac:dyDescent="0.35">
      <c r="A42" s="13"/>
      <c r="B42" s="13"/>
      <c r="C42" s="13"/>
      <c r="D42" s="120"/>
      <c r="E42" s="120"/>
      <c r="F42" s="13"/>
      <c r="G42" s="22"/>
      <c r="H42" s="72" t="s">
        <v>188</v>
      </c>
      <c r="I42" s="72">
        <v>-43.083042046258001</v>
      </c>
      <c r="J42" s="72">
        <v>2</v>
      </c>
      <c r="K42" s="72">
        <v>3.2697520718945725</v>
      </c>
      <c r="L42" s="72">
        <v>5</v>
      </c>
      <c r="M42" s="72">
        <v>0.65847571283209372</v>
      </c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22"/>
      <c r="H43" s="70" t="s">
        <v>189</v>
      </c>
      <c r="I43" s="70">
        <v>-58.320401022451072</v>
      </c>
      <c r="J43" s="70">
        <v>1</v>
      </c>
      <c r="K43" s="70">
        <v>33.744470024280716</v>
      </c>
      <c r="L43" s="70">
        <v>6</v>
      </c>
      <c r="M43" s="70" t="s">
        <v>190</v>
      </c>
      <c r="N43" s="23"/>
    </row>
    <row r="44" spans="1:18" s="14" customFormat="1" x14ac:dyDescent="0.25">
      <c r="A44" s="13"/>
      <c r="B44" s="13"/>
      <c r="C44" s="13"/>
      <c r="D44" s="13"/>
      <c r="E44" s="27"/>
      <c r="F44" s="13"/>
      <c r="G44" s="22"/>
      <c r="H44" s="40"/>
      <c r="I44" s="40"/>
      <c r="J44" s="40"/>
      <c r="K44" s="40"/>
      <c r="L44" s="40"/>
      <c r="M44" s="40"/>
      <c r="N44" s="23"/>
    </row>
    <row r="45" spans="1:18" s="14" customFormat="1" x14ac:dyDescent="0.25">
      <c r="A45" s="13"/>
      <c r="B45" s="13"/>
      <c r="C45" s="13"/>
      <c r="D45" s="13"/>
      <c r="E45" s="27"/>
      <c r="F45" s="13"/>
      <c r="G45" s="45"/>
      <c r="H45" s="46"/>
      <c r="I45" s="45"/>
      <c r="J45" s="45"/>
      <c r="K45" s="45"/>
      <c r="L45" s="45"/>
      <c r="M45" s="45"/>
      <c r="N45" s="45"/>
    </row>
    <row r="46" spans="1:18" s="14" customFormat="1" ht="23.25" x14ac:dyDescent="0.35">
      <c r="A46" s="13"/>
      <c r="B46" s="13"/>
      <c r="C46" s="13"/>
      <c r="D46" s="13"/>
      <c r="E46" s="13"/>
      <c r="F46" s="13"/>
      <c r="H46" s="29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I48" s="13"/>
      <c r="J48" s="13"/>
      <c r="K48" s="13"/>
      <c r="L48" s="13"/>
      <c r="M48" s="13"/>
      <c r="N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30"/>
      <c r="I49" s="13"/>
      <c r="J49" s="13"/>
      <c r="K49" s="13"/>
      <c r="L49" s="13"/>
      <c r="M49" s="13"/>
      <c r="N49" s="13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  <c r="H53" s="28"/>
    </row>
    <row r="54" spans="1:15" s="14" customFormat="1" x14ac:dyDescent="0.25">
      <c r="H54" s="28"/>
    </row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2:15" x14ac:dyDescent="0.25">
      <c r="G233" s="14"/>
      <c r="H233" s="14"/>
      <c r="I233" s="14"/>
      <c r="J233" s="14"/>
      <c r="K233" s="14"/>
      <c r="L233" s="14"/>
      <c r="M233" s="14"/>
      <c r="N233" s="14"/>
      <c r="O233" s="14"/>
    </row>
    <row r="234" spans="2:15" x14ac:dyDescent="0.25">
      <c r="G234" s="14"/>
      <c r="H234" s="14"/>
      <c r="O234" s="14"/>
    </row>
    <row r="235" spans="2:15" x14ac:dyDescent="0.25">
      <c r="G235" s="14"/>
      <c r="H235" s="14"/>
    </row>
    <row r="236" spans="2:15" x14ac:dyDescent="0.25">
      <c r="G236" s="14"/>
    </row>
    <row r="237" spans="2:15" x14ac:dyDescent="0.25">
      <c r="G237" s="14"/>
    </row>
    <row r="238" spans="2:15" x14ac:dyDescent="0.25">
      <c r="G238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9:I29"/>
    <mergeCell ref="H39:I39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7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04</v>
      </c>
      <c r="E9" s="23"/>
      <c r="G9" s="22"/>
      <c r="H9" s="76" t="s">
        <v>34</v>
      </c>
      <c r="I9" s="77">
        <v>94.284646911546588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71469928927797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9.746530945819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16608409251598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7845657558162207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46260115602876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45225143907612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6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0872704041458201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3.2033062347993701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72" t="s">
        <v>200</v>
      </c>
      <c r="I24" s="72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70" t="s">
        <v>201</v>
      </c>
      <c r="I25" s="70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72" t="s">
        <v>202</v>
      </c>
      <c r="I26" s="72">
        <v>0</v>
      </c>
      <c r="J26" s="21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40"/>
      <c r="I27" s="40"/>
      <c r="J27" s="40"/>
      <c r="K27" s="21"/>
      <c r="L27" s="21"/>
      <c r="M27" s="21"/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119" t="s">
        <v>53</v>
      </c>
      <c r="I28" s="119"/>
      <c r="J28" s="41"/>
      <c r="K28" s="41"/>
      <c r="L28" s="41"/>
      <c r="M28" s="41"/>
      <c r="N28" s="23"/>
    </row>
    <row r="29" spans="2:14" s="14" customFormat="1" ht="30" x14ac:dyDescent="0.25">
      <c r="B29" s="13"/>
      <c r="C29" s="35"/>
      <c r="D29" s="35"/>
      <c r="E29" s="35"/>
      <c r="F29" s="13"/>
      <c r="G29" s="22"/>
      <c r="H29" s="42" t="s">
        <v>41</v>
      </c>
      <c r="I29" s="42" t="s">
        <v>47</v>
      </c>
      <c r="J29" s="43" t="s">
        <v>43</v>
      </c>
      <c r="K29" s="43" t="s">
        <v>44</v>
      </c>
      <c r="L29" s="43" t="s">
        <v>45</v>
      </c>
      <c r="M29" s="43" t="s">
        <v>4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0</v>
      </c>
      <c r="I30" s="70">
        <v>1.5229979512760349E-8</v>
      </c>
      <c r="J30" s="70">
        <v>2.8936961074244663E-7</v>
      </c>
      <c r="K30" s="70">
        <v>0</v>
      </c>
      <c r="L30" s="70">
        <v>19</v>
      </c>
      <c r="M30" s="70">
        <v>-5.37930864655989E-4</v>
      </c>
      <c r="N30" s="34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15</v>
      </c>
      <c r="I31" s="72">
        <v>1.6247704349728428E-2</v>
      </c>
      <c r="J31" s="72">
        <v>0.30870638264484013</v>
      </c>
      <c r="K31" s="72">
        <v>0</v>
      </c>
      <c r="L31" s="72">
        <v>19</v>
      </c>
      <c r="M31" s="72">
        <v>-0.56018299992153409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30</v>
      </c>
      <c r="I32" s="70">
        <v>3.2370898672324538E-2</v>
      </c>
      <c r="J32" s="70">
        <v>0.64741797344649077</v>
      </c>
      <c r="K32" s="70">
        <v>0</v>
      </c>
      <c r="L32" s="70">
        <v>20</v>
      </c>
      <c r="M32" s="70">
        <v>-0.817971016444259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2">
        <v>60</v>
      </c>
      <c r="I33" s="72">
        <v>6.423362191630605E-2</v>
      </c>
      <c r="J33" s="72">
        <v>1.5416069259913452</v>
      </c>
      <c r="K33" s="72">
        <v>1</v>
      </c>
      <c r="L33" s="72">
        <v>24</v>
      </c>
      <c r="M33" s="72">
        <v>-0.45093470871031233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70">
        <v>125</v>
      </c>
      <c r="I34" s="70">
        <v>0.13143597914985175</v>
      </c>
      <c r="J34" s="70">
        <v>3.1544634995964422</v>
      </c>
      <c r="K34" s="70">
        <v>5</v>
      </c>
      <c r="L34" s="70">
        <v>24</v>
      </c>
      <c r="M34" s="70">
        <v>1.1149591810164026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72">
        <v>250</v>
      </c>
      <c r="I35" s="72">
        <v>0.2531106870279457</v>
      </c>
      <c r="J35" s="72">
        <v>5.0622137405589136</v>
      </c>
      <c r="K35" s="72">
        <v>5</v>
      </c>
      <c r="L35" s="72">
        <v>20</v>
      </c>
      <c r="M35" s="72">
        <v>-3.1995430057332665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70">
        <v>500</v>
      </c>
      <c r="I36" s="70">
        <v>0.46405185831136098</v>
      </c>
      <c r="J36" s="70">
        <v>9.28103716622722</v>
      </c>
      <c r="K36" s="70">
        <v>9</v>
      </c>
      <c r="L36" s="70">
        <v>20</v>
      </c>
      <c r="M36" s="70">
        <v>-0.12600974046612823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119" t="s">
        <v>114</v>
      </c>
      <c r="I38" s="119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80" t="s">
        <v>31</v>
      </c>
      <c r="I39" s="80" t="s">
        <v>93</v>
      </c>
      <c r="J39" s="80" t="s">
        <v>52</v>
      </c>
      <c r="K39" s="80" t="s">
        <v>94</v>
      </c>
      <c r="L39" s="80" t="s">
        <v>95</v>
      </c>
      <c r="M39" s="80" t="s">
        <v>96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70" t="s">
        <v>186</v>
      </c>
      <c r="I40" s="70">
        <v>-41.448166010310715</v>
      </c>
      <c r="J40" s="70">
        <v>0</v>
      </c>
      <c r="K40" s="70" t="s">
        <v>187</v>
      </c>
      <c r="L40" s="70" t="s">
        <v>187</v>
      </c>
      <c r="M40" s="70" t="s">
        <v>187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72" t="s">
        <v>188</v>
      </c>
      <c r="I41" s="72">
        <v>-43.083042046257994</v>
      </c>
      <c r="J41" s="72">
        <v>2</v>
      </c>
      <c r="K41" s="72">
        <v>3.2697520718945583</v>
      </c>
      <c r="L41" s="72">
        <v>5</v>
      </c>
      <c r="M41" s="72">
        <v>0.65847571283209594</v>
      </c>
      <c r="N41" s="23"/>
    </row>
    <row r="42" spans="1:18" s="14" customFormat="1" ht="23.25" x14ac:dyDescent="0.35">
      <c r="A42" s="13"/>
      <c r="B42" s="13"/>
      <c r="C42" s="13"/>
      <c r="D42" s="120"/>
      <c r="E42" s="120"/>
      <c r="F42" s="13"/>
      <c r="G42" s="22"/>
      <c r="H42" s="70" t="s">
        <v>189</v>
      </c>
      <c r="I42" s="70">
        <v>-58.320401022451072</v>
      </c>
      <c r="J42" s="70">
        <v>1</v>
      </c>
      <c r="K42" s="70">
        <v>33.744470024280716</v>
      </c>
      <c r="L42" s="70">
        <v>6</v>
      </c>
      <c r="M42" s="70" t="s">
        <v>190</v>
      </c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22"/>
      <c r="H43" s="40"/>
      <c r="I43" s="40"/>
      <c r="J43" s="40"/>
      <c r="K43" s="40"/>
      <c r="L43" s="40"/>
      <c r="M43" s="40"/>
      <c r="N43" s="23"/>
    </row>
    <row r="44" spans="1:18" s="14" customFormat="1" x14ac:dyDescent="0.25">
      <c r="A44" s="13"/>
      <c r="B44" s="13"/>
      <c r="C44" s="13"/>
      <c r="D44" s="13"/>
      <c r="E44" s="27"/>
      <c r="F44" s="13"/>
      <c r="G44" s="45"/>
      <c r="H44" s="46"/>
      <c r="I44" s="45"/>
      <c r="J44" s="45"/>
      <c r="K44" s="45"/>
      <c r="L44" s="45"/>
      <c r="M44" s="45"/>
      <c r="N44" s="45"/>
    </row>
    <row r="45" spans="1:18" s="14" customFormat="1" ht="23.25" x14ac:dyDescent="0.35">
      <c r="A45" s="13"/>
      <c r="B45" s="13"/>
      <c r="C45" s="13"/>
      <c r="D45" s="13"/>
      <c r="E45" s="27"/>
      <c r="F45" s="13"/>
      <c r="H45" s="29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I47" s="13"/>
      <c r="J47" s="13"/>
      <c r="K47" s="13"/>
      <c r="L47" s="13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30"/>
      <c r="I48" s="13"/>
      <c r="J48" s="13"/>
      <c r="K48" s="13"/>
      <c r="L48" s="13"/>
      <c r="M48" s="13"/>
      <c r="N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  <c r="H53" s="28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2:15" x14ac:dyDescent="0.25">
      <c r="G233" s="14"/>
      <c r="H233" s="14"/>
      <c r="O233" s="14"/>
    </row>
    <row r="234" spans="2:15" x14ac:dyDescent="0.25">
      <c r="G234" s="14"/>
      <c r="H234" s="14"/>
      <c r="O234" s="14"/>
    </row>
    <row r="235" spans="2:15" x14ac:dyDescent="0.25">
      <c r="G235" s="14"/>
    </row>
    <row r="236" spans="2:15" x14ac:dyDescent="0.25">
      <c r="G236" s="14"/>
    </row>
    <row r="237" spans="2:15" x14ac:dyDescent="0.25">
      <c r="G237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8:I28"/>
    <mergeCell ref="H38:I38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6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05</v>
      </c>
      <c r="E9" s="23"/>
      <c r="G9" s="22"/>
      <c r="H9" s="76" t="s">
        <v>34</v>
      </c>
      <c r="I9" s="77">
        <v>94.284650171175599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71393760431351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9.7465986953750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0.16608409251598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7845657443557330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46260192137680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45418804817946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5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0872703551429001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3.2033074047040302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72" t="s">
        <v>200</v>
      </c>
      <c r="I24" s="72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70" t="s">
        <v>201</v>
      </c>
      <c r="I25" s="70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119" t="s">
        <v>53</v>
      </c>
      <c r="I27" s="119"/>
      <c r="J27" s="41"/>
      <c r="K27" s="41"/>
      <c r="L27" s="41"/>
      <c r="M27" s="41"/>
      <c r="N27" s="23"/>
    </row>
    <row r="28" spans="2:14" s="14" customFormat="1" ht="30" x14ac:dyDescent="0.2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0">
        <v>0</v>
      </c>
      <c r="I29" s="70">
        <v>1.5229979512760349E-8</v>
      </c>
      <c r="J29" s="70">
        <v>2.8936961074244663E-7</v>
      </c>
      <c r="K29" s="70">
        <v>0</v>
      </c>
      <c r="L29" s="70">
        <v>19</v>
      </c>
      <c r="M29" s="70">
        <v>-5.37930864655989E-4</v>
      </c>
      <c r="N29" s="34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2">
        <v>15</v>
      </c>
      <c r="I30" s="72">
        <v>1.6247703652522701E-2</v>
      </c>
      <c r="J30" s="72">
        <v>0.30870636939793134</v>
      </c>
      <c r="K30" s="72">
        <v>0</v>
      </c>
      <c r="L30" s="72">
        <v>19</v>
      </c>
      <c r="M30" s="72">
        <v>-0.5601829877040126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0">
        <v>30</v>
      </c>
      <c r="I31" s="70">
        <v>3.2370897351708165E-2</v>
      </c>
      <c r="J31" s="70">
        <v>0.64741794703416333</v>
      </c>
      <c r="K31" s="70">
        <v>0</v>
      </c>
      <c r="L31" s="70">
        <v>20</v>
      </c>
      <c r="M31" s="70">
        <v>-0.81797099920093863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2">
        <v>60</v>
      </c>
      <c r="I32" s="72">
        <v>6.4233619559101882E-2</v>
      </c>
      <c r="J32" s="72">
        <v>1.541606869418445</v>
      </c>
      <c r="K32" s="72">
        <v>1</v>
      </c>
      <c r="L32" s="72">
        <v>24</v>
      </c>
      <c r="M32" s="72">
        <v>-0.4509346693145707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0">
        <v>125</v>
      </c>
      <c r="I33" s="70">
        <v>0.13143597541729476</v>
      </c>
      <c r="J33" s="70">
        <v>3.1544634100150741</v>
      </c>
      <c r="K33" s="70">
        <v>5</v>
      </c>
      <c r="L33" s="70">
        <v>24</v>
      </c>
      <c r="M33" s="70">
        <v>1.114959248571694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72">
        <v>250</v>
      </c>
      <c r="I34" s="72">
        <v>0.25311068333919023</v>
      </c>
      <c r="J34" s="72">
        <v>5.0622136667838049</v>
      </c>
      <c r="K34" s="72">
        <v>5</v>
      </c>
      <c r="L34" s="72">
        <v>20</v>
      </c>
      <c r="M34" s="72">
        <v>-3.1995392270230349E-2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70">
        <v>500</v>
      </c>
      <c r="I35" s="70">
        <v>0.46405186085505595</v>
      </c>
      <c r="J35" s="70">
        <v>9.2810372171011188</v>
      </c>
      <c r="K35" s="70">
        <v>9</v>
      </c>
      <c r="L35" s="70">
        <v>20</v>
      </c>
      <c r="M35" s="70">
        <v>-0.1260097632303291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119" t="s">
        <v>114</v>
      </c>
      <c r="I37" s="119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80" t="s">
        <v>31</v>
      </c>
      <c r="I38" s="80" t="s">
        <v>93</v>
      </c>
      <c r="J38" s="80" t="s">
        <v>52</v>
      </c>
      <c r="K38" s="80" t="s">
        <v>94</v>
      </c>
      <c r="L38" s="80" t="s">
        <v>95</v>
      </c>
      <c r="M38" s="80" t="s">
        <v>96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70" t="s">
        <v>186</v>
      </c>
      <c r="I39" s="70">
        <v>-41.448166010310715</v>
      </c>
      <c r="J39" s="70">
        <v>0</v>
      </c>
      <c r="K39" s="70" t="s">
        <v>187</v>
      </c>
      <c r="L39" s="70" t="s">
        <v>187</v>
      </c>
      <c r="M39" s="70" t="s">
        <v>187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72" t="s">
        <v>188</v>
      </c>
      <c r="I40" s="72">
        <v>-43.083042046257994</v>
      </c>
      <c r="J40" s="72">
        <v>2</v>
      </c>
      <c r="K40" s="72">
        <v>3.2697520718945583</v>
      </c>
      <c r="L40" s="72">
        <v>5</v>
      </c>
      <c r="M40" s="72">
        <v>0.65847571283209594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70" t="s">
        <v>189</v>
      </c>
      <c r="I41" s="70">
        <v>-58.320401022451072</v>
      </c>
      <c r="J41" s="70">
        <v>1</v>
      </c>
      <c r="K41" s="70">
        <v>33.744470024280716</v>
      </c>
      <c r="L41" s="70">
        <v>6</v>
      </c>
      <c r="M41" s="70" t="s">
        <v>190</v>
      </c>
      <c r="N41" s="23"/>
    </row>
    <row r="42" spans="1:18" s="14" customFormat="1" ht="23.25" x14ac:dyDescent="0.35">
      <c r="A42" s="13"/>
      <c r="B42" s="13"/>
      <c r="C42" s="13"/>
      <c r="D42" s="120"/>
      <c r="E42" s="120"/>
      <c r="F42" s="13"/>
      <c r="G42" s="22"/>
      <c r="H42" s="40"/>
      <c r="I42" s="40"/>
      <c r="J42" s="40"/>
      <c r="K42" s="40"/>
      <c r="L42" s="40"/>
      <c r="M42" s="40"/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45"/>
      <c r="H43" s="46"/>
      <c r="I43" s="45"/>
      <c r="J43" s="45"/>
      <c r="K43" s="45"/>
      <c r="L43" s="45"/>
      <c r="M43" s="45"/>
      <c r="N43" s="45"/>
    </row>
    <row r="44" spans="1:18" s="14" customFormat="1" ht="23.25" x14ac:dyDescent="0.35">
      <c r="A44" s="13"/>
      <c r="B44" s="13"/>
      <c r="C44" s="13"/>
      <c r="D44" s="13"/>
      <c r="E44" s="27"/>
      <c r="F44" s="13"/>
      <c r="H44" s="29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I46" s="13"/>
      <c r="J46" s="13"/>
      <c r="K46" s="13"/>
      <c r="L46" s="13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30"/>
      <c r="I47" s="13"/>
      <c r="J47" s="13"/>
      <c r="K47" s="13"/>
      <c r="L47" s="13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O232" s="14"/>
    </row>
    <row r="233" spans="2:15" x14ac:dyDescent="0.25">
      <c r="G233" s="14"/>
      <c r="H233" s="14"/>
      <c r="O233" s="14"/>
    </row>
    <row r="234" spans="2:15" x14ac:dyDescent="0.25">
      <c r="G234" s="14"/>
      <c r="O234" s="14"/>
    </row>
    <row r="235" spans="2:15" x14ac:dyDescent="0.25">
      <c r="G235" s="14"/>
    </row>
    <row r="236" spans="2:15" x14ac:dyDescent="0.25">
      <c r="G236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7:I27"/>
    <mergeCell ref="H37:I37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5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121" t="s">
        <v>67</v>
      </c>
      <c r="E1" s="121"/>
      <c r="F1" s="121"/>
      <c r="G1" s="121"/>
      <c r="H1" s="121"/>
      <c r="I1" s="121"/>
      <c r="J1" s="121"/>
      <c r="K1" s="122"/>
      <c r="L1" s="122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123" t="s">
        <v>64</v>
      </c>
      <c r="C6" s="124"/>
      <c r="D6" s="124"/>
      <c r="E6" s="125"/>
      <c r="G6" s="123" t="s">
        <v>65</v>
      </c>
      <c r="H6" s="124"/>
      <c r="I6" s="124"/>
      <c r="J6" s="124"/>
      <c r="K6" s="124"/>
      <c r="L6" s="124"/>
      <c r="M6" s="124"/>
      <c r="N6" s="125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111" t="s">
        <v>55</v>
      </c>
      <c r="I8" s="112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70" t="s">
        <v>206</v>
      </c>
      <c r="E9" s="23"/>
      <c r="G9" s="22"/>
      <c r="H9" s="76" t="s">
        <v>34</v>
      </c>
      <c r="I9" s="77">
        <v>94.284597900696099</v>
      </c>
      <c r="J9" s="21"/>
      <c r="K9" s="21"/>
      <c r="L9" s="21"/>
      <c r="M9" s="21"/>
      <c r="N9" s="23"/>
    </row>
    <row r="10" spans="2:23" s="14" customFormat="1" x14ac:dyDescent="0.25">
      <c r="B10" s="22"/>
      <c r="C10" s="71" t="s">
        <v>48</v>
      </c>
      <c r="D10" s="72" t="s">
        <v>152</v>
      </c>
      <c r="E10" s="23"/>
      <c r="F10" s="20"/>
      <c r="G10" s="22"/>
      <c r="H10" s="71" t="s">
        <v>35</v>
      </c>
      <c r="I10" s="72">
        <v>62.71543228506671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126"/>
      <c r="C11" s="127" t="s">
        <v>49</v>
      </c>
      <c r="D11" s="129" t="s">
        <v>153</v>
      </c>
      <c r="E11" s="126"/>
      <c r="G11" s="22"/>
      <c r="H11" s="11" t="s">
        <v>36</v>
      </c>
      <c r="I11" s="70">
        <v>159.7467011637704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126"/>
      <c r="C12" s="128"/>
      <c r="D12" s="130"/>
      <c r="E12" s="126"/>
      <c r="G12" s="22"/>
      <c r="H12" s="74" t="s">
        <v>42</v>
      </c>
      <c r="I12" s="75">
        <v>92.16608410788178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70">
        <v>0.65428412629479227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71" t="s">
        <v>113</v>
      </c>
      <c r="I14" s="72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70">
        <v>2.446258876000452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70" t="s">
        <v>183</v>
      </c>
      <c r="E16" s="23"/>
      <c r="G16" s="22"/>
      <c r="H16" s="71" t="s">
        <v>92</v>
      </c>
      <c r="I16" s="72">
        <v>1.5945038781756302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71" t="s">
        <v>24</v>
      </c>
      <c r="D17" s="72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70">
        <v>0.95</v>
      </c>
      <c r="E18" s="23"/>
      <c r="G18" s="22"/>
      <c r="H18" s="111" t="s">
        <v>54</v>
      </c>
      <c r="I18" s="112"/>
      <c r="J18" s="41"/>
      <c r="K18" s="21"/>
      <c r="L18" s="21"/>
      <c r="M18" s="21"/>
      <c r="N18" s="23"/>
    </row>
    <row r="19" spans="2:14" s="14" customFormat="1" x14ac:dyDescent="0.25">
      <c r="B19" s="22"/>
      <c r="C19" s="71" t="s">
        <v>18</v>
      </c>
      <c r="D19" s="72" t="s">
        <v>182</v>
      </c>
      <c r="E19" s="23"/>
      <c r="G19" s="22"/>
      <c r="H19" s="78" t="s">
        <v>52</v>
      </c>
      <c r="I19" s="78">
        <v>4</v>
      </c>
      <c r="J19" s="79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73" t="s">
        <v>191</v>
      </c>
      <c r="I21" s="70">
        <v>1.5374247790359199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70" t="s">
        <v>156</v>
      </c>
      <c r="E22" s="23"/>
      <c r="F22" s="13"/>
      <c r="G22" s="22"/>
      <c r="H22" s="72" t="s">
        <v>198</v>
      </c>
      <c r="I22" s="72">
        <v>1.08727127665649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71" t="s">
        <v>40</v>
      </c>
      <c r="D23" s="72" t="s">
        <v>158</v>
      </c>
      <c r="E23" s="23"/>
      <c r="F23" s="13"/>
      <c r="G23" s="22"/>
      <c r="H23" s="70" t="s">
        <v>199</v>
      </c>
      <c r="I23" s="70">
        <v>3.2032770914577798E-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70">
        <v>7</v>
      </c>
      <c r="E24" s="23"/>
      <c r="F24" s="13"/>
      <c r="G24" s="22"/>
      <c r="H24" s="72" t="s">
        <v>200</v>
      </c>
      <c r="I24" s="72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119" t="s">
        <v>53</v>
      </c>
      <c r="I26" s="119"/>
      <c r="J26" s="41"/>
      <c r="K26" s="41"/>
      <c r="L26" s="41"/>
      <c r="M26" s="41"/>
      <c r="N26" s="23"/>
    </row>
    <row r="27" spans="2:14" s="14" customFormat="1" ht="30" x14ac:dyDescent="0.2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70">
        <v>0</v>
      </c>
      <c r="I28" s="70">
        <v>1.5374247790359229E-8</v>
      </c>
      <c r="J28" s="70">
        <v>2.9211070801682537E-7</v>
      </c>
      <c r="K28" s="70">
        <v>0</v>
      </c>
      <c r="L28" s="70">
        <v>19</v>
      </c>
      <c r="M28" s="70">
        <v>-5.4047267507970087E-4</v>
      </c>
      <c r="N28" s="34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72">
        <v>15</v>
      </c>
      <c r="I29" s="72">
        <v>1.6247716721597326E-2</v>
      </c>
      <c r="J29" s="72">
        <v>0.30870661771034918</v>
      </c>
      <c r="K29" s="72">
        <v>0</v>
      </c>
      <c r="L29" s="72">
        <v>19</v>
      </c>
      <c r="M29" s="72">
        <v>-0.5601832167205933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70">
        <v>30</v>
      </c>
      <c r="I30" s="70">
        <v>3.2370921601929364E-2</v>
      </c>
      <c r="J30" s="70">
        <v>0.64741843203858729</v>
      </c>
      <c r="K30" s="70">
        <v>0</v>
      </c>
      <c r="L30" s="70">
        <v>20</v>
      </c>
      <c r="M30" s="70">
        <v>-0.81797131583664029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72">
        <v>60</v>
      </c>
      <c r="I31" s="72">
        <v>6.4233661221587315E-2</v>
      </c>
      <c r="J31" s="72">
        <v>1.5416078693180957</v>
      </c>
      <c r="K31" s="72">
        <v>1</v>
      </c>
      <c r="L31" s="72">
        <v>24</v>
      </c>
      <c r="M31" s="72">
        <v>-0.45093536561577491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70">
        <v>125</v>
      </c>
      <c r="I32" s="70">
        <v>0.13143603445273966</v>
      </c>
      <c r="J32" s="70">
        <v>3.1544648268657518</v>
      </c>
      <c r="K32" s="70">
        <v>5</v>
      </c>
      <c r="L32" s="70">
        <v>24</v>
      </c>
      <c r="M32" s="70">
        <v>1.1149581800934725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72">
        <v>250</v>
      </c>
      <c r="I33" s="72">
        <v>0.25311071401011009</v>
      </c>
      <c r="J33" s="72">
        <v>5.0622142802022019</v>
      </c>
      <c r="K33" s="72">
        <v>5</v>
      </c>
      <c r="L33" s="72">
        <v>20</v>
      </c>
      <c r="M33" s="72">
        <v>-3.1995706458895448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70">
        <v>500</v>
      </c>
      <c r="I34" s="70">
        <v>0.46405170171590526</v>
      </c>
      <c r="J34" s="70">
        <v>9.2810340343181057</v>
      </c>
      <c r="K34" s="70">
        <v>9</v>
      </c>
      <c r="L34" s="70">
        <v>20</v>
      </c>
      <c r="M34" s="70">
        <v>-0.12600833905182238</v>
      </c>
      <c r="N34" s="23"/>
    </row>
    <row r="35" spans="1:18" s="14" customFormat="1" ht="15" customHeight="1" x14ac:dyDescent="0.35">
      <c r="A35" s="13"/>
      <c r="C35" s="13"/>
      <c r="D35" s="120"/>
      <c r="E35" s="120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19" t="s">
        <v>114</v>
      </c>
      <c r="I36" s="119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80" t="s">
        <v>31</v>
      </c>
      <c r="I37" s="80" t="s">
        <v>93</v>
      </c>
      <c r="J37" s="80" t="s">
        <v>52</v>
      </c>
      <c r="K37" s="80" t="s">
        <v>94</v>
      </c>
      <c r="L37" s="80" t="s">
        <v>95</v>
      </c>
      <c r="M37" s="80" t="s">
        <v>96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70" t="s">
        <v>186</v>
      </c>
      <c r="I38" s="70">
        <v>-41.448166010310715</v>
      </c>
      <c r="J38" s="70">
        <v>0</v>
      </c>
      <c r="K38" s="70" t="s">
        <v>187</v>
      </c>
      <c r="L38" s="70" t="s">
        <v>187</v>
      </c>
      <c r="M38" s="70" t="s">
        <v>187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72" t="s">
        <v>188</v>
      </c>
      <c r="I39" s="72">
        <v>-43.083042053940893</v>
      </c>
      <c r="J39" s="72">
        <v>3</v>
      </c>
      <c r="K39" s="72">
        <v>3.2697520872603576</v>
      </c>
      <c r="L39" s="72">
        <v>4</v>
      </c>
      <c r="M39" s="72">
        <v>0.5137390100611513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70" t="s">
        <v>189</v>
      </c>
      <c r="I40" s="70">
        <v>-58.320401022451072</v>
      </c>
      <c r="J40" s="70">
        <v>1</v>
      </c>
      <c r="K40" s="70">
        <v>33.744470024280716</v>
      </c>
      <c r="L40" s="70">
        <v>6</v>
      </c>
      <c r="M40" s="70" t="s">
        <v>190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40"/>
      <c r="I41" s="40"/>
      <c r="J41" s="40"/>
      <c r="K41" s="40"/>
      <c r="L41" s="40"/>
      <c r="M41" s="40"/>
      <c r="N41" s="23"/>
    </row>
    <row r="42" spans="1:18" s="14" customFormat="1" ht="23.25" x14ac:dyDescent="0.35">
      <c r="A42" s="13"/>
      <c r="B42" s="13"/>
      <c r="C42" s="13"/>
      <c r="D42" s="120"/>
      <c r="E42" s="120"/>
      <c r="F42" s="13"/>
      <c r="G42" s="45"/>
      <c r="H42" s="46"/>
      <c r="I42" s="45"/>
      <c r="J42" s="45"/>
      <c r="K42" s="45"/>
      <c r="L42" s="45"/>
      <c r="M42" s="45"/>
      <c r="N42" s="45"/>
    </row>
    <row r="43" spans="1:18" s="14" customFormat="1" ht="23.25" x14ac:dyDescent="0.35">
      <c r="A43" s="13"/>
      <c r="B43" s="13"/>
      <c r="C43" s="13"/>
      <c r="D43" s="13"/>
      <c r="E43" s="27"/>
      <c r="F43" s="13"/>
      <c r="H43" s="29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30"/>
      <c r="I46" s="13"/>
      <c r="J46" s="13"/>
      <c r="K46" s="13"/>
      <c r="L46" s="13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H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  <row r="235" spans="2:15" x14ac:dyDescent="0.25">
      <c r="G235" s="14"/>
    </row>
  </sheetData>
  <mergeCells count="14">
    <mergeCell ref="B11:B12"/>
    <mergeCell ref="C11:C12"/>
    <mergeCell ref="D11:D12"/>
    <mergeCell ref="E11:E12"/>
    <mergeCell ref="D1:J1"/>
    <mergeCell ref="K1:L1"/>
    <mergeCell ref="B6:E6"/>
    <mergeCell ref="G6:N6"/>
    <mergeCell ref="H8:I8"/>
    <mergeCell ref="H18:I18"/>
    <mergeCell ref="H26:I26"/>
    <mergeCell ref="H36:I36"/>
    <mergeCell ref="D35:E35"/>
    <mergeCell ref="D42:E4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Summary</vt:lpstr>
      <vt:lpstr>Abbreviations</vt:lpstr>
      <vt:lpstr>freq-gam-rest-opt1</vt:lpstr>
      <vt:lpstr>freq-lnl-rest-opt1</vt:lpstr>
      <vt:lpstr>freq-mst6-rest-opt1</vt:lpstr>
      <vt:lpstr>freq-mst5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8-04-02T12:39:10Z</dcterms:created>
  <dcterms:modified xsi:type="dcterms:W3CDTF">2019-09-09T10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